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CGA.STAD.GS.reference.SSE" sheetId="1" state="visible" r:id="rId2"/>
    <sheet name="TCGA.STAD.CIN.reference.SSE" sheetId="2" state="visible" r:id="rId3"/>
    <sheet name=" TCGA.STAD.EBV.reference.SSE" sheetId="3" state="visible" r:id="rId4"/>
    <sheet name="TCGA.STAD.MSI.reference.SSE" sheetId="4" state="visible" r:id="rId5"/>
    <sheet name="mouse.reference.SS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376">
  <si>
    <t xml:space="preserve">error_s11</t>
  </si>
  <si>
    <t xml:space="preserve">error_s12</t>
  </si>
  <si>
    <t xml:space="preserve">error_s30</t>
  </si>
  <si>
    <t xml:space="preserve">ID</t>
  </si>
  <si>
    <t xml:space="preserve">mutational_burden</t>
  </si>
  <si>
    <t xml:space="preserve">TCGA-CG-4441</t>
  </si>
  <si>
    <t xml:space="preserve">TCGA-VQ-A8P3</t>
  </si>
  <si>
    <t xml:space="preserve">TCGA-D7-A4Z0</t>
  </si>
  <si>
    <t xml:space="preserve">TCGA-HU-A4G3</t>
  </si>
  <si>
    <t xml:space="preserve">TCGA-D7-8574</t>
  </si>
  <si>
    <t xml:space="preserve">TCGA-BR-6457</t>
  </si>
  <si>
    <t xml:space="preserve">TCGA-MX-A5UG</t>
  </si>
  <si>
    <t xml:space="preserve">TCGA-VQ-A927</t>
  </si>
  <si>
    <t xml:space="preserve">TCGA-VQ-A8P8</t>
  </si>
  <si>
    <t xml:space="preserve">TCGA-BR-8367</t>
  </si>
  <si>
    <t xml:space="preserve">TCGA-BR-A4J9</t>
  </si>
  <si>
    <t xml:space="preserve">TCGA-VQ-A928</t>
  </si>
  <si>
    <t xml:space="preserve">TCGA-BR-4371</t>
  </si>
  <si>
    <t xml:space="preserve">TCGA-D7-8572</t>
  </si>
  <si>
    <t xml:space="preserve">TCGA-CG-4474</t>
  </si>
  <si>
    <t xml:space="preserve">TCGA-D7-A748</t>
  </si>
  <si>
    <t xml:space="preserve">TCGA-BR-8380</t>
  </si>
  <si>
    <t xml:space="preserve">TCGA-HU-8610</t>
  </si>
  <si>
    <t xml:space="preserve">TCGA-VQ-A8PD</t>
  </si>
  <si>
    <t xml:space="preserve">TCGA-BR-A4J5</t>
  </si>
  <si>
    <t xml:space="preserve">TCGA-D7-6522</t>
  </si>
  <si>
    <t xml:space="preserve">TCGA-BR-6563</t>
  </si>
  <si>
    <t xml:space="preserve">TCGA-D7-6524</t>
  </si>
  <si>
    <t xml:space="preserve">TCGA-RD-A7BS</t>
  </si>
  <si>
    <t xml:space="preserve">TCGA-CD-5798</t>
  </si>
  <si>
    <t xml:space="preserve">TCGA-BR-8592</t>
  </si>
  <si>
    <t xml:space="preserve">TCGA-BR-A453</t>
  </si>
  <si>
    <t xml:space="preserve">TCGA-CD-8531</t>
  </si>
  <si>
    <t xml:space="preserve">TCGA-BR-4187</t>
  </si>
  <si>
    <t xml:space="preserve">TCGA-BR-8384</t>
  </si>
  <si>
    <t xml:space="preserve">TCGA-3M-AB47</t>
  </si>
  <si>
    <t xml:space="preserve">TCGA-CD-8534</t>
  </si>
  <si>
    <t xml:space="preserve">TCGA-D7-8579</t>
  </si>
  <si>
    <t xml:space="preserve">TCGA-CG-5717</t>
  </si>
  <si>
    <t xml:space="preserve">TCGA-BR-6453</t>
  </si>
  <si>
    <t xml:space="preserve">TCGA-VQ-A8DT</t>
  </si>
  <si>
    <t xml:space="preserve">TCGA-CG-4462</t>
  </si>
  <si>
    <t xml:space="preserve">TCGA-BR-A4J2</t>
  </si>
  <si>
    <t xml:space="preserve">TCGA-CD-A48C</t>
  </si>
  <si>
    <t xml:space="preserve">TCGA-CD-5800</t>
  </si>
  <si>
    <t xml:space="preserve">TCGA-CG-4438</t>
  </si>
  <si>
    <t xml:space="preserve">TCGA-CG-5718</t>
  </si>
  <si>
    <t xml:space="preserve">TCGA-CG-4436</t>
  </si>
  <si>
    <t xml:space="preserve">TCGA-VQ-AA6I</t>
  </si>
  <si>
    <t xml:space="preserve">TCGA-BR-A4PE</t>
  </si>
  <si>
    <t xml:space="preserve">TCGA-BR-8373</t>
  </si>
  <si>
    <t xml:space="preserve">TCGA-BR-4294</t>
  </si>
  <si>
    <t xml:space="preserve">TCGA-EQ-8122</t>
  </si>
  <si>
    <t xml:space="preserve">TCGA-BR-8485</t>
  </si>
  <si>
    <t xml:space="preserve">TCGA-CD-8526</t>
  </si>
  <si>
    <t xml:space="preserve">TCGA-D7-6519</t>
  </si>
  <si>
    <t xml:space="preserve">TCGA-VQ-A922</t>
  </si>
  <si>
    <t xml:space="preserve">TCGA-ZA-A8F6</t>
  </si>
  <si>
    <t xml:space="preserve">TCGA-CG-5720</t>
  </si>
  <si>
    <t xml:space="preserve">TCGA-BR-6458</t>
  </si>
  <si>
    <t xml:space="preserve">TCGA-HU-A4HD</t>
  </si>
  <si>
    <t xml:space="preserve">TCGA-IN-8663</t>
  </si>
  <si>
    <t xml:space="preserve">TCGA-F1-A72C</t>
  </si>
  <si>
    <t xml:space="preserve">TCGA-R5-A7ZR</t>
  </si>
  <si>
    <t xml:space="preserve">TCGA-FP-A9TM</t>
  </si>
  <si>
    <t xml:space="preserve">TCGA-VQ-A91Y</t>
  </si>
  <si>
    <t xml:space="preserve">TCGA-CD-A489</t>
  </si>
  <si>
    <t xml:space="preserve">TCGA-BR-6454</t>
  </si>
  <si>
    <t xml:space="preserve">TCGA-MX-A663</t>
  </si>
  <si>
    <t xml:space="preserve">TCGA-IN-A6RS</t>
  </si>
  <si>
    <t xml:space="preserve">TCGA-VQ-A94P</t>
  </si>
  <si>
    <t xml:space="preserve">TCGA-CD-A4MH</t>
  </si>
  <si>
    <t xml:space="preserve">TCGA-VQ-A91Z</t>
  </si>
  <si>
    <t xml:space="preserve">TCGA-BR-4357</t>
  </si>
  <si>
    <t xml:space="preserve">TCGA-BR-8058</t>
  </si>
  <si>
    <t xml:space="preserve">TCGA-VQ-A8E2</t>
  </si>
  <si>
    <t xml:space="preserve">TCGA-IN-A6RO</t>
  </si>
  <si>
    <t xml:space="preserve">TCGA-VQ-A91Q</t>
  </si>
  <si>
    <t xml:space="preserve">TCGA-IN-AB1X</t>
  </si>
  <si>
    <t xml:space="preserve">TCGA-B7-A5TN</t>
  </si>
  <si>
    <t xml:space="preserve">TCGA-BR-7716</t>
  </si>
  <si>
    <t xml:space="preserve">TCGA-BR-6564</t>
  </si>
  <si>
    <t xml:space="preserve">TCGA-BR-8484</t>
  </si>
  <si>
    <t xml:space="preserve">TCGA-RD-A8MV</t>
  </si>
  <si>
    <t xml:space="preserve">TCGA-FP-A8CX</t>
  </si>
  <si>
    <t xml:space="preserve">TCGA-VQ-AA68</t>
  </si>
  <si>
    <t xml:space="preserve">TCGA-BR-8682</t>
  </si>
  <si>
    <t xml:space="preserve">TCGA-D7-6820</t>
  </si>
  <si>
    <t xml:space="preserve">TCGA-BR-6801</t>
  </si>
  <si>
    <t xml:space="preserve">TCGA-BR-A4QI</t>
  </si>
  <si>
    <t xml:space="preserve">TCGA-CG-4304</t>
  </si>
  <si>
    <t xml:space="preserve">TCGA-BR-A4PD</t>
  </si>
  <si>
    <t xml:space="preserve">TCGA-D7-8575</t>
  </si>
  <si>
    <t xml:space="preserve">TCGA-VQ-AA6J</t>
  </si>
  <si>
    <t xml:space="preserve">TCGA-IN-7806</t>
  </si>
  <si>
    <t xml:space="preserve">TCGA-D7-A4YT</t>
  </si>
  <si>
    <t xml:space="preserve">TCGA-VQ-A925</t>
  </si>
  <si>
    <t xml:space="preserve">TCGA-IN-A6RN</t>
  </si>
  <si>
    <t xml:space="preserve">TCGA-ZQ-A9CR</t>
  </si>
  <si>
    <t xml:space="preserve">TCGA-BR-7723</t>
  </si>
  <si>
    <t xml:space="preserve">TCGA-VQ-A8PK</t>
  </si>
  <si>
    <t xml:space="preserve">TCGA-VQ-A8PU</t>
  </si>
  <si>
    <t xml:space="preserve">TCGA-RD-A7C1</t>
  </si>
  <si>
    <t xml:space="preserve">TCGA-BR-8291</t>
  </si>
  <si>
    <t xml:space="preserve">TCGA-BR-7722</t>
  </si>
  <si>
    <t xml:space="preserve">TCGA-VQ-AA6B</t>
  </si>
  <si>
    <t xml:space="preserve">TCGA-BR-A4J1</t>
  </si>
  <si>
    <t xml:space="preserve">TCGA-IN-7808</t>
  </si>
  <si>
    <t xml:space="preserve">TCGA-HU-8604</t>
  </si>
  <si>
    <t xml:space="preserve">TCGA-CG-4449</t>
  </si>
  <si>
    <t xml:space="preserve">TCGA-D7-A4YU</t>
  </si>
  <si>
    <t xml:space="preserve">TCGA-HU-A4H5</t>
  </si>
  <si>
    <t xml:space="preserve">TCGA-BR-8588</t>
  </si>
  <si>
    <t xml:space="preserve">TCGA-BR-4369</t>
  </si>
  <si>
    <t xml:space="preserve">TCGA-CG-4466</t>
  </si>
  <si>
    <t xml:space="preserve">TCGA-3M-AB46</t>
  </si>
  <si>
    <t xml:space="preserve">TCGA-D7-6815</t>
  </si>
  <si>
    <t xml:space="preserve">TCGA-BR-8486</t>
  </si>
  <si>
    <t xml:space="preserve">TCGA-CD-5803</t>
  </si>
  <si>
    <t xml:space="preserve">TCGA-D7-A747</t>
  </si>
  <si>
    <t xml:space="preserve">TCGA-R5-A805</t>
  </si>
  <si>
    <t xml:space="preserve">TCGA-KB-A6F7</t>
  </si>
  <si>
    <t xml:space="preserve">TCGA-VQ-AA6G</t>
  </si>
  <si>
    <t xml:space="preserve">TCGA-BR-8677</t>
  </si>
  <si>
    <t xml:space="preserve">TCGA-CG-4444</t>
  </si>
  <si>
    <t xml:space="preserve">TCGA-BR-7901</t>
  </si>
  <si>
    <t xml:space="preserve">TCGA-FP-8099</t>
  </si>
  <si>
    <t xml:space="preserve">TCGA-VQ-A94O</t>
  </si>
  <si>
    <t xml:space="preserve">TCGA-BR-7957</t>
  </si>
  <si>
    <t xml:space="preserve">TCGA-HU-A4GP</t>
  </si>
  <si>
    <t xml:space="preserve">TCGA-BR-4255</t>
  </si>
  <si>
    <t xml:space="preserve">TCGA-IN-A6RI</t>
  </si>
  <si>
    <t xml:space="preserve">TCGA-BR-8077</t>
  </si>
  <si>
    <t xml:space="preserve">TCGA-BR-A452</t>
  </si>
  <si>
    <t xml:space="preserve">TCGA-VQ-AA6F</t>
  </si>
  <si>
    <t xml:space="preserve">TCGA-CG-5732</t>
  </si>
  <si>
    <t xml:space="preserve">TCGA-VQ-A91S</t>
  </si>
  <si>
    <t xml:space="preserve">TCGA-BR-8687</t>
  </si>
  <si>
    <t xml:space="preserve">TCGA-BR-8289</t>
  </si>
  <si>
    <t xml:space="preserve">TCGA-SW-A7EB</t>
  </si>
  <si>
    <t xml:space="preserve">TCGA-BR-8683</t>
  </si>
  <si>
    <t xml:space="preserve">TCGA-VQ-A8DV</t>
  </si>
  <si>
    <t xml:space="preserve">TCGA-D7-8578</t>
  </si>
  <si>
    <t xml:space="preserve">TCGA-CG-5724</t>
  </si>
  <si>
    <t xml:space="preserve">TCGA-BR-8590</t>
  </si>
  <si>
    <t xml:space="preserve">TCGA-HU-A4H6</t>
  </si>
  <si>
    <t xml:space="preserve">TCGA-D7-6818</t>
  </si>
  <si>
    <t xml:space="preserve">TCGA-HU-A4GY</t>
  </si>
  <si>
    <t xml:space="preserve">TCGA-EQ-A4SO</t>
  </si>
  <si>
    <t xml:space="preserve">TCGA-FP-A4BF</t>
  </si>
  <si>
    <t xml:space="preserve">TCGA-HU-A4GF</t>
  </si>
  <si>
    <t xml:space="preserve">TCGA-CG-4301</t>
  </si>
  <si>
    <t xml:space="preserve">TCGA-CG-4476</t>
  </si>
  <si>
    <t xml:space="preserve">TCGA-RD-A8N5</t>
  </si>
  <si>
    <t xml:space="preserve">TCGA-FP-8631</t>
  </si>
  <si>
    <t xml:space="preserve">TCGA-FP-8211</t>
  </si>
  <si>
    <t xml:space="preserve">TCGA-VQ-A8PC</t>
  </si>
  <si>
    <t xml:space="preserve">TCGA-F1-6875</t>
  </si>
  <si>
    <t xml:space="preserve">TCGA-CD-8535</t>
  </si>
  <si>
    <t xml:space="preserve">TCGA-IN-A6RR</t>
  </si>
  <si>
    <t xml:space="preserve">TCGA-D7-8576</t>
  </si>
  <si>
    <t xml:space="preserve">TCGA-RD-A7BW</t>
  </si>
  <si>
    <t xml:space="preserve">TCGA-HU-A4GD</t>
  </si>
  <si>
    <t xml:space="preserve">TCGA-VQ-A91N</t>
  </si>
  <si>
    <t xml:space="preserve">TCGA-CD-8528</t>
  </si>
  <si>
    <t xml:space="preserve">TCGA-VQ-A8E7</t>
  </si>
  <si>
    <t xml:space="preserve">TCGA-FP-7735</t>
  </si>
  <si>
    <t xml:space="preserve">TCGA-CG-4475</t>
  </si>
  <si>
    <t xml:space="preserve">TCGA-CG-5719</t>
  </si>
  <si>
    <t xml:space="preserve">TCGA-BR-A4IY</t>
  </si>
  <si>
    <t xml:space="preserve">TCGA-CD-A48A</t>
  </si>
  <si>
    <t xml:space="preserve">TCGA-D7-A6F2</t>
  </si>
  <si>
    <t xml:space="preserve">TCGA-IN-8462</t>
  </si>
  <si>
    <t xml:space="preserve">TCGA-KB-A93J</t>
  </si>
  <si>
    <t xml:space="preserve">TCGA-CG-4477</t>
  </si>
  <si>
    <t xml:space="preserve">TCGA-BR-6565</t>
  </si>
  <si>
    <t xml:space="preserve">TCGA-D7-6526</t>
  </si>
  <si>
    <t xml:space="preserve">TCGA-D7-6518</t>
  </si>
  <si>
    <t xml:space="preserve">TCGA-VQ-A8P5</t>
  </si>
  <si>
    <t xml:space="preserve">TCGA-BR-7715</t>
  </si>
  <si>
    <t xml:space="preserve">TCGA-VQ-A94R</t>
  </si>
  <si>
    <t xml:space="preserve">TCGA-BR-A4J8</t>
  </si>
  <si>
    <t xml:space="preserve">TCGA-RD-A8N9</t>
  </si>
  <si>
    <t xml:space="preserve">TCGA-IN-A7NU</t>
  </si>
  <si>
    <t xml:space="preserve">TCGA-IN-AB1V</t>
  </si>
  <si>
    <t xml:space="preserve">TCGA-D7-A74A</t>
  </si>
  <si>
    <t xml:space="preserve">TCGA-HU-8249</t>
  </si>
  <si>
    <t xml:space="preserve">TCGA-BR-4279</t>
  </si>
  <si>
    <t xml:space="preserve">TCGA-VQ-AA6A</t>
  </si>
  <si>
    <t xml:space="preserve">TCGA-BR-6456</t>
  </si>
  <si>
    <t xml:space="preserve">TCGA-RD-A8MW</t>
  </si>
  <si>
    <t xml:space="preserve">TCGA-BR-A4PF</t>
  </si>
  <si>
    <t xml:space="preserve">TCGA-IN-A7NT</t>
  </si>
  <si>
    <t xml:space="preserve">TCGA-HU-A4GC</t>
  </si>
  <si>
    <t xml:space="preserve">TCGA-MX-A666</t>
  </si>
  <si>
    <t xml:space="preserve">TCGA-VQ-A8DZ</t>
  </si>
  <si>
    <t xml:space="preserve">TCGA-R5-A7ZE</t>
  </si>
  <si>
    <t xml:space="preserve">TCGA-RD-A8N6</t>
  </si>
  <si>
    <t xml:space="preserve">TCGA-HF-7133</t>
  </si>
  <si>
    <t xml:space="preserve">TCGA-CG-4443</t>
  </si>
  <si>
    <t xml:space="preserve">TCGA-BR-8286</t>
  </si>
  <si>
    <t xml:space="preserve">TCGA-VQ-A8PE</t>
  </si>
  <si>
    <t xml:space="preserve">TCGA-CG-4469</t>
  </si>
  <si>
    <t xml:space="preserve">TCGA-CD-8532</t>
  </si>
  <si>
    <t xml:space="preserve">TCGA-BR-8679</t>
  </si>
  <si>
    <t xml:space="preserve">TCGA-D7-6525</t>
  </si>
  <si>
    <t xml:space="preserve">TCGA-D7-6817</t>
  </si>
  <si>
    <t xml:space="preserve">TCGA-CG-5734</t>
  </si>
  <si>
    <t xml:space="preserve">TCGA-D7-A6EX</t>
  </si>
  <si>
    <t xml:space="preserve">TCGA-VQ-A91V</t>
  </si>
  <si>
    <t xml:space="preserve">TCGA-VQ-A8PM</t>
  </si>
  <si>
    <t xml:space="preserve">TCGA-VQ-A92D</t>
  </si>
  <si>
    <t xml:space="preserve">TCGA-D7-6521</t>
  </si>
  <si>
    <t xml:space="preserve">TCGA-BR-4267</t>
  </si>
  <si>
    <t xml:space="preserve">TCGA-BR-A4J6</t>
  </si>
  <si>
    <t xml:space="preserve">TCGA-D7-6520</t>
  </si>
  <si>
    <t xml:space="preserve">TCGA-BR-8369</t>
  </si>
  <si>
    <t xml:space="preserve">TCGA-RD-A8N1</t>
  </si>
  <si>
    <t xml:space="preserve">TCGA-IN-A6RJ</t>
  </si>
  <si>
    <t xml:space="preserve">TCGA-FP-7829</t>
  </si>
  <si>
    <t xml:space="preserve">TCGA-BR-A4J7</t>
  </si>
  <si>
    <t xml:space="preserve">TCGA-VQ-A94T</t>
  </si>
  <si>
    <t xml:space="preserve">TCGA-BR-7959</t>
  </si>
  <si>
    <t xml:space="preserve">TCGA-CD-A486</t>
  </si>
  <si>
    <t xml:space="preserve">TCGA-R5-A7O7</t>
  </si>
  <si>
    <t xml:space="preserve">TCGA-VQ-A91U</t>
  </si>
  <si>
    <t xml:space="preserve">TCGA-D7-A6EV</t>
  </si>
  <si>
    <t xml:space="preserve">TCGA-VQ-A8PH</t>
  </si>
  <si>
    <t xml:space="preserve">TCGA-BR-8678</t>
  </si>
  <si>
    <t xml:space="preserve">TCGA-R5-A7ZF</t>
  </si>
  <si>
    <t xml:space="preserve">TCGA-CD-5804</t>
  </si>
  <si>
    <t xml:space="preserve">TCGA-BR-8297</t>
  </si>
  <si>
    <t xml:space="preserve">TCGA-BR-8080</t>
  </si>
  <si>
    <t xml:space="preserve">TCGA-CG-4440</t>
  </si>
  <si>
    <t xml:space="preserve">TCGA-B7-A5TJ</t>
  </si>
  <si>
    <t xml:space="preserve">TCGA-BR-8365</t>
  </si>
  <si>
    <t xml:space="preserve">TCGA-VQ-AA64</t>
  </si>
  <si>
    <t xml:space="preserve">TCGA-CD-8524</t>
  </si>
  <si>
    <t xml:space="preserve">TCGA-D7-6822</t>
  </si>
  <si>
    <t xml:space="preserve">TCGA-BR-4191</t>
  </si>
  <si>
    <t xml:space="preserve">TCGA-VQ-A91A</t>
  </si>
  <si>
    <t xml:space="preserve">TCGA-D7-A6F0</t>
  </si>
  <si>
    <t xml:space="preserve">TCGA-D7-6527</t>
  </si>
  <si>
    <t xml:space="preserve">TCGA-VQ-A8DU</t>
  </si>
  <si>
    <t xml:space="preserve">TCGA-IN-A7NR</t>
  </si>
  <si>
    <t xml:space="preserve">TCGA-IP-7968</t>
  </si>
  <si>
    <t xml:space="preserve">TCGA-CD-8530</t>
  </si>
  <si>
    <t xml:space="preserve">TCGA-HF-7136</t>
  </si>
  <si>
    <t xml:space="preserve">TCGA-BR-A4CR</t>
  </si>
  <si>
    <t xml:space="preserve">TCGA-CD-5799</t>
  </si>
  <si>
    <t xml:space="preserve">TCGA-BR-7717</t>
  </si>
  <si>
    <t xml:space="preserve">TCGA-HU-A4H2</t>
  </si>
  <si>
    <t xml:space="preserve">TCGA-BR-7197</t>
  </si>
  <si>
    <t xml:space="preserve">TCGA-BR-8483</t>
  </si>
  <si>
    <t xml:space="preserve">TCGA-VQ-A91X</t>
  </si>
  <si>
    <t xml:space="preserve">TCGA-CD-A487</t>
  </si>
  <si>
    <t xml:space="preserve">TCGA-BR-6705</t>
  </si>
  <si>
    <t xml:space="preserve">TCGA-BR-A44U</t>
  </si>
  <si>
    <t xml:space="preserve">TCGA-VQ-A8PJ</t>
  </si>
  <si>
    <t xml:space="preserve">TCGA-BR-4366</t>
  </si>
  <si>
    <t xml:space="preserve">TCGA-BR-A4CS</t>
  </si>
  <si>
    <t xml:space="preserve">TCGA-VQ-A8E0</t>
  </si>
  <si>
    <t xml:space="preserve">TCGA-D7-5578</t>
  </si>
  <si>
    <t xml:space="preserve">TCGA-VQ-A94U</t>
  </si>
  <si>
    <t xml:space="preserve">TCGA-VQ-AA6K</t>
  </si>
  <si>
    <t xml:space="preserve">TCGA-D7-8570</t>
  </si>
  <si>
    <t xml:space="preserve">TCGA-BR-7196</t>
  </si>
  <si>
    <t xml:space="preserve">TCGA-FP-7916</t>
  </si>
  <si>
    <t xml:space="preserve">TCGA-FP-7998</t>
  </si>
  <si>
    <t xml:space="preserve">TCGA-VQ-A923</t>
  </si>
  <si>
    <t xml:space="preserve">TCGA-BR-6455</t>
  </si>
  <si>
    <t xml:space="preserve">TCGA-CG-5722</t>
  </si>
  <si>
    <t xml:space="preserve">TCGA-D7-A4YX</t>
  </si>
  <si>
    <t xml:space="preserve">TCGA-BR-8686</t>
  </si>
  <si>
    <t xml:space="preserve">TCGA-HU-A4G2</t>
  </si>
  <si>
    <t xml:space="preserve">TCGA-BR-A4J4</t>
  </si>
  <si>
    <t xml:space="preserve">TCGA-BR-7958</t>
  </si>
  <si>
    <t xml:space="preserve">TCGA-BR-4253</t>
  </si>
  <si>
    <t xml:space="preserve">TCGA-HU-8608</t>
  </si>
  <si>
    <t xml:space="preserve">TCGA-BR-8589</t>
  </si>
  <si>
    <t xml:space="preserve">TCGA-VQ-AA69</t>
  </si>
  <si>
    <t xml:space="preserve">TCGA-BR-8381</t>
  </si>
  <si>
    <t xml:space="preserve">TCGA-CD-5801</t>
  </si>
  <si>
    <t xml:space="preserve">TCGA-B7-A5TK</t>
  </si>
  <si>
    <t xml:space="preserve">TCGA-HU-A4G6</t>
  </si>
  <si>
    <t xml:space="preserve">TCGA-D7-8573</t>
  </si>
  <si>
    <t xml:space="preserve">TCGA-BR-6706</t>
  </si>
  <si>
    <t xml:space="preserve">TCGA-D7-A6EZ</t>
  </si>
  <si>
    <t xml:space="preserve">TCGA-BR-8366</t>
  </si>
  <si>
    <t xml:space="preserve">TCGA-B7-5818</t>
  </si>
  <si>
    <t xml:space="preserve">TCGA-HU-A4H0</t>
  </si>
  <si>
    <t xml:space="preserve">TCGA-VQ-A91W</t>
  </si>
  <si>
    <t xml:space="preserve">TCGA-D7-5577</t>
  </si>
  <si>
    <t xml:space="preserve">TCGA-BR-6707</t>
  </si>
  <si>
    <t xml:space="preserve">TCGA-VQ-A8PF</t>
  </si>
  <si>
    <t xml:space="preserve">TCGA-HU-A4H3</t>
  </si>
  <si>
    <t xml:space="preserve">TCGA-BR-4201</t>
  </si>
  <si>
    <t xml:space="preserve">TCGA-RD-A8NB</t>
  </si>
  <si>
    <t xml:space="preserve">TCGA-VQ-A8PP</t>
  </si>
  <si>
    <t xml:space="preserve">TCGA-BR-4362</t>
  </si>
  <si>
    <t xml:space="preserve">TCGA-HU-A4H4</t>
  </si>
  <si>
    <t xml:space="preserve">TCGA-BR-7707</t>
  </si>
  <si>
    <t xml:space="preserve">TCGA-BR-4368</t>
  </si>
  <si>
    <t xml:space="preserve">TCGA-HU-A4GN</t>
  </si>
  <si>
    <t xml:space="preserve">TCGA-D7-A6EY</t>
  </si>
  <si>
    <t xml:space="preserve">TCGA-D7-A4YV</t>
  </si>
  <si>
    <t xml:space="preserve">TCGA-BR-8081</t>
  </si>
  <si>
    <t xml:space="preserve">TCGA-VQ-A8PX</t>
  </si>
  <si>
    <t xml:space="preserve">TCGA-HU-A4GU</t>
  </si>
  <si>
    <t xml:space="preserve">TCGA-BR-8591</t>
  </si>
  <si>
    <t xml:space="preserve">TCGA-CG-4465</t>
  </si>
  <si>
    <t xml:space="preserve">TCGA-BR-4370</t>
  </si>
  <si>
    <t xml:space="preserve">TCGA-CD-A4MJ</t>
  </si>
  <si>
    <t xml:space="preserve">TCGA-CG-4442</t>
  </si>
  <si>
    <t xml:space="preserve">TCGA-BR-8372</t>
  </si>
  <si>
    <t xml:space="preserve">TCGA-D7-A4YY</t>
  </si>
  <si>
    <t xml:space="preserve">TCGA-F1-6177</t>
  </si>
  <si>
    <t xml:space="preserve">TCGA-F1-6874</t>
  </si>
  <si>
    <t xml:space="preserve">TCGA-HU-A4GQ</t>
  </si>
  <si>
    <t xml:space="preserve">TCGA-BR-4292</t>
  </si>
  <si>
    <t xml:space="preserve">TCGA-CD-8536</t>
  </si>
  <si>
    <t xml:space="preserve">TCGA-VQ-A8P2</t>
  </si>
  <si>
    <t xml:space="preserve">TCGA-CG-5726</t>
  </si>
  <si>
    <t xml:space="preserve">TCGA-BR-6452</t>
  </si>
  <si>
    <t xml:space="preserve">TCGA-BR-8078</t>
  </si>
  <si>
    <t xml:space="preserve">TCGA-BR-4363</t>
  </si>
  <si>
    <t xml:space="preserve">TCGA-VQ-A8E3</t>
  </si>
  <si>
    <t xml:space="preserve">TCGA-BR-8368</t>
  </si>
  <si>
    <t xml:space="preserve">TCGA-CD-A4MI</t>
  </si>
  <si>
    <t xml:space="preserve">TCGA-VQ-A8PB</t>
  </si>
  <si>
    <t xml:space="preserve">TCGA-HU-A4H8</t>
  </si>
  <si>
    <t xml:space="preserve">TCGA-MX-A5UJ</t>
  </si>
  <si>
    <t xml:space="preserve">TCGA-VQ-A8PO</t>
  </si>
  <si>
    <t xml:space="preserve">TCGA-BR-4257</t>
  </si>
  <si>
    <t xml:space="preserve">TCGA-CG-4305</t>
  </si>
  <si>
    <t xml:space="preserve">TCGA-CG-4306</t>
  </si>
  <si>
    <t xml:space="preserve">TCGA-VQ-A91D</t>
  </si>
  <si>
    <t xml:space="preserve">TCGA-VQ-AA6D</t>
  </si>
  <si>
    <t xml:space="preserve">TCGA-BR-6566</t>
  </si>
  <si>
    <t xml:space="preserve">TCGA-BR-8363</t>
  </si>
  <si>
    <t xml:space="preserve">TCGA-HU-A4G9</t>
  </si>
  <si>
    <t xml:space="preserve">TCGA-HU-A4GT</t>
  </si>
  <si>
    <t xml:space="preserve">TCGA-BR-7851</t>
  </si>
  <si>
    <t xml:space="preserve">TCGA-BR-6802</t>
  </si>
  <si>
    <t xml:space="preserve">TCGA-F1-A448</t>
  </si>
  <si>
    <t xml:space="preserve">TCGA-HU-A4GX</t>
  </si>
  <si>
    <t xml:space="preserve">TCGA-SW-A7EA</t>
  </si>
  <si>
    <t xml:space="preserve">TCGA-CG-5723</t>
  </si>
  <si>
    <t xml:space="preserve">TCGA-R5-A7ZI</t>
  </si>
  <si>
    <t xml:space="preserve">TCGA-BR-8487</t>
  </si>
  <si>
    <t xml:space="preserve">TCGA-HU-8602</t>
  </si>
  <si>
    <t xml:space="preserve">TCGA-HU-A4G8</t>
  </si>
  <si>
    <t xml:space="preserve">TCGA-B7-A5TI</t>
  </si>
  <si>
    <t xml:space="preserve">TCGA-BR-8059</t>
  </si>
  <si>
    <t xml:space="preserve">TCGA-BR-4361</t>
  </si>
  <si>
    <t xml:space="preserve">TCGA-B7-5816</t>
  </si>
  <si>
    <t xml:space="preserve">TCGA-CD-A4MG</t>
  </si>
  <si>
    <t xml:space="preserve">TCGA-HF-7132</t>
  </si>
  <si>
    <t xml:space="preserve">TCGA-VQ-A924</t>
  </si>
  <si>
    <t xml:space="preserve">TCGA-VQ-A91K</t>
  </si>
  <si>
    <t xml:space="preserve">TCGA-BR-4256</t>
  </si>
  <si>
    <t xml:space="preserve">TCGA-BR-4280</t>
  </si>
  <si>
    <t xml:space="preserve">TCGA-CG-5721</t>
  </si>
  <si>
    <t xml:space="preserve">TCGA-BR-7703</t>
  </si>
  <si>
    <t xml:space="preserve">TCGA-BR-8361</t>
  </si>
  <si>
    <t xml:space="preserve">TCGA-BR-6852</t>
  </si>
  <si>
    <t xml:space="preserve">TCGA-BR-8382</t>
  </si>
  <si>
    <t xml:space="preserve">TCGA-HF-A5NB</t>
  </si>
  <si>
    <t xml:space="preserve">mouse1</t>
  </si>
  <si>
    <t xml:space="preserve">mouse2</t>
  </si>
  <si>
    <t xml:space="preserve">mouse3</t>
  </si>
  <si>
    <t xml:space="preserve">mouse6</t>
  </si>
  <si>
    <t xml:space="preserve">mouse7</t>
  </si>
  <si>
    <t xml:space="preserve">mouse9</t>
  </si>
  <si>
    <t xml:space="preserve">mouse10</t>
  </si>
  <si>
    <t xml:space="preserve">mouse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Helvetica Neue"/>
      <family val="2"/>
    </font>
    <font>
      <b val="true"/>
      <sz val="16"/>
      <color rgb="FF3F3F3F"/>
      <name val="Helvetica Neue"/>
      <family val="2"/>
    </font>
    <font>
      <sz val="9"/>
      <color rgb="FF3F3F3F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BDC0BF"/>
        <bgColor rgb="FFA5A5A5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C0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f3f3f"/>
                </a:solidFill>
                <a:latin typeface="Helvetica Neue"/>
              </a:defRPr>
            </a:pPr>
            <a:r>
              <a:rPr b="1" sz="1600" spc="-1" strike="noStrike">
                <a:solidFill>
                  <a:srgbClr val="3f3f3f"/>
                </a:solidFill>
                <a:latin typeface="Helvetica Neue"/>
              </a:rPr>
              <a:t>GS</a:t>
            </a:r>
          </a:p>
        </c:rich>
      </c:tx>
      <c:layout>
        <c:manualLayout>
          <c:xMode val="edge"/>
          <c:yMode val="edge"/>
          <c:x val="0.482583758830524"/>
          <c:y val="0.02419719583898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874309295656432"/>
          <c:y val="0.143675561586009"/>
          <c:w val="0.983388123382528"/>
          <c:h val="0.85632443841399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CGA.STAD.GS.reference.SSE'!$A$1</c:f>
              <c:strCache>
                <c:ptCount val="1"/>
                <c:pt idx="0">
                  <c:v>error_s11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GS.reference.SSE'!$A$2:$A$39</c:f>
              <c:numCache>
                <c:formatCode>General</c:formatCode>
                <c:ptCount val="38"/>
                <c:pt idx="0">
                  <c:v>0.0103207016082927</c:v>
                </c:pt>
                <c:pt idx="1">
                  <c:v>0.00837621013954518</c:v>
                </c:pt>
                <c:pt idx="2">
                  <c:v>0.00698984621913934</c:v>
                </c:pt>
                <c:pt idx="3">
                  <c:v>0.00602465112954432</c:v>
                </c:pt>
                <c:pt idx="4">
                  <c:v>0.023051579325797</c:v>
                </c:pt>
                <c:pt idx="5">
                  <c:v>0.00665994081796099</c:v>
                </c:pt>
                <c:pt idx="6">
                  <c:v>0.0207550158866699</c:v>
                </c:pt>
                <c:pt idx="7">
                  <c:v>0.0102005766777278</c:v>
                </c:pt>
                <c:pt idx="8">
                  <c:v>0.0139593802005234</c:v>
                </c:pt>
                <c:pt idx="9">
                  <c:v>0.0107609431204288</c:v>
                </c:pt>
                <c:pt idx="10">
                  <c:v>0.0123015529434908</c:v>
                </c:pt>
                <c:pt idx="11">
                  <c:v>0.0143687546283281</c:v>
                </c:pt>
                <c:pt idx="12">
                  <c:v>0.0106860127332324</c:v>
                </c:pt>
                <c:pt idx="13">
                  <c:v>0.00498512530008899</c:v>
                </c:pt>
                <c:pt idx="14">
                  <c:v>0.00959007370552759</c:v>
                </c:pt>
                <c:pt idx="15">
                  <c:v>0.0298413056933208</c:v>
                </c:pt>
                <c:pt idx="16">
                  <c:v>0.0138127641901278</c:v>
                </c:pt>
                <c:pt idx="17">
                  <c:v>0.0125637392718098</c:v>
                </c:pt>
                <c:pt idx="18">
                  <c:v>0.0110488089264782</c:v>
                </c:pt>
                <c:pt idx="19">
                  <c:v>0.00967202779919837</c:v>
                </c:pt>
                <c:pt idx="20">
                  <c:v>0.0188585179397399</c:v>
                </c:pt>
                <c:pt idx="21">
                  <c:v>0.00847620927260227</c:v>
                </c:pt>
                <c:pt idx="22">
                  <c:v>0.00683724704372298</c:v>
                </c:pt>
                <c:pt idx="23">
                  <c:v>0.0156679277571277</c:v>
                </c:pt>
                <c:pt idx="24">
                  <c:v>0.0108361859377175</c:v>
                </c:pt>
                <c:pt idx="25">
                  <c:v>0.054445638671831</c:v>
                </c:pt>
                <c:pt idx="26">
                  <c:v>0.0165398171452205</c:v>
                </c:pt>
                <c:pt idx="27">
                  <c:v>0.0048949347408938</c:v>
                </c:pt>
                <c:pt idx="28">
                  <c:v>0.0287125407108823</c:v>
                </c:pt>
                <c:pt idx="29">
                  <c:v>0.0176243027869001</c:v>
                </c:pt>
                <c:pt idx="30">
                  <c:v>0.0102690735226097</c:v>
                </c:pt>
                <c:pt idx="31">
                  <c:v>0.0129280997637574</c:v>
                </c:pt>
                <c:pt idx="32">
                  <c:v>0.0095612962652783</c:v>
                </c:pt>
                <c:pt idx="33">
                  <c:v>0.00589625676893086</c:v>
                </c:pt>
                <c:pt idx="34">
                  <c:v>0.0082194826135285</c:v>
                </c:pt>
                <c:pt idx="35">
                  <c:v>0.00666328951620714</c:v>
                </c:pt>
                <c:pt idx="36">
                  <c:v>0.012901560166948</c:v>
                </c:pt>
                <c:pt idx="37">
                  <c:v>0.016928662949628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CGA.STAD.GS.reference.SSE'!$B$1</c:f>
              <c:strCache>
                <c:ptCount val="1"/>
                <c:pt idx="0">
                  <c:v>error_s1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GS.reference.SSE'!$B$2:$B$39</c:f>
              <c:numCache>
                <c:formatCode>General</c:formatCode>
                <c:ptCount val="38"/>
                <c:pt idx="0">
                  <c:v>0.0101889305549695</c:v>
                </c:pt>
                <c:pt idx="1">
                  <c:v>0.00837621013954518</c:v>
                </c:pt>
                <c:pt idx="2">
                  <c:v>0.00698984621913934</c:v>
                </c:pt>
                <c:pt idx="3">
                  <c:v>0.00603705681921914</c:v>
                </c:pt>
                <c:pt idx="4">
                  <c:v>0.0234317169082378</c:v>
                </c:pt>
                <c:pt idx="5">
                  <c:v>0.00665994081796099</c:v>
                </c:pt>
                <c:pt idx="6">
                  <c:v>0.0206470922810607</c:v>
                </c:pt>
                <c:pt idx="7">
                  <c:v>0.0102005767006259</c:v>
                </c:pt>
                <c:pt idx="8">
                  <c:v>0.0139593802005234</c:v>
                </c:pt>
                <c:pt idx="9">
                  <c:v>0.0104920506911655</c:v>
                </c:pt>
                <c:pt idx="10">
                  <c:v>0.0125729076944215</c:v>
                </c:pt>
                <c:pt idx="11">
                  <c:v>0.014375025995315</c:v>
                </c:pt>
                <c:pt idx="12">
                  <c:v>0.0114045435189096</c:v>
                </c:pt>
                <c:pt idx="13">
                  <c:v>0.00498512529975312</c:v>
                </c:pt>
                <c:pt idx="14">
                  <c:v>0.00909865288117311</c:v>
                </c:pt>
                <c:pt idx="15">
                  <c:v>0.0273902538068033</c:v>
                </c:pt>
                <c:pt idx="16">
                  <c:v>0.0138127641901278</c:v>
                </c:pt>
                <c:pt idx="17">
                  <c:v>0.0125637392718098</c:v>
                </c:pt>
                <c:pt idx="18">
                  <c:v>0.0110488089264782</c:v>
                </c:pt>
                <c:pt idx="19">
                  <c:v>0.00967202779919837</c:v>
                </c:pt>
                <c:pt idx="20">
                  <c:v>0.0188585179397399</c:v>
                </c:pt>
                <c:pt idx="21">
                  <c:v>0.00847620927260227</c:v>
                </c:pt>
                <c:pt idx="22">
                  <c:v>0.00683724704372298</c:v>
                </c:pt>
                <c:pt idx="23">
                  <c:v>0.0143737662804024</c:v>
                </c:pt>
                <c:pt idx="24">
                  <c:v>0.0108361859315878</c:v>
                </c:pt>
                <c:pt idx="25">
                  <c:v>0.054445638671831</c:v>
                </c:pt>
                <c:pt idx="26">
                  <c:v>0.0148109691626069</c:v>
                </c:pt>
                <c:pt idx="27">
                  <c:v>0.00484833892123116</c:v>
                </c:pt>
                <c:pt idx="28">
                  <c:v>0.0287125407108823</c:v>
                </c:pt>
                <c:pt idx="29">
                  <c:v>0.0174792916331528</c:v>
                </c:pt>
                <c:pt idx="30">
                  <c:v>0.0100905729872943</c:v>
                </c:pt>
                <c:pt idx="31">
                  <c:v>0.0124351260123465</c:v>
                </c:pt>
                <c:pt idx="32">
                  <c:v>0.0095612962652783</c:v>
                </c:pt>
                <c:pt idx="33">
                  <c:v>0.00569563390166675</c:v>
                </c:pt>
                <c:pt idx="34">
                  <c:v>0.0082194826135285</c:v>
                </c:pt>
                <c:pt idx="35">
                  <c:v>0.00672602593804098</c:v>
                </c:pt>
                <c:pt idx="36">
                  <c:v>0.012901560166948</c:v>
                </c:pt>
                <c:pt idx="37">
                  <c:v>0.01692866294962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CGA.STAD.GS.reference.SSE'!$C$1</c:f>
              <c:strCache>
                <c:ptCount val="1"/>
                <c:pt idx="0">
                  <c:v>error_s30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GS.reference.SSE'!$C$2:$C$39</c:f>
              <c:numCache>
                <c:formatCode>General</c:formatCode>
                <c:ptCount val="38"/>
                <c:pt idx="0">
                  <c:v>0.00987355476471397</c:v>
                </c:pt>
                <c:pt idx="1">
                  <c:v>0.00837621013954518</c:v>
                </c:pt>
                <c:pt idx="2">
                  <c:v>0.00698984621913934</c:v>
                </c:pt>
                <c:pt idx="3">
                  <c:v>0.0052720258064091</c:v>
                </c:pt>
                <c:pt idx="4">
                  <c:v>0.0234036918434046</c:v>
                </c:pt>
                <c:pt idx="5">
                  <c:v>0.00728292761917794</c:v>
                </c:pt>
                <c:pt idx="6">
                  <c:v>0.0206470922668848</c:v>
                </c:pt>
                <c:pt idx="7">
                  <c:v>0.0095521206424055</c:v>
                </c:pt>
                <c:pt idx="8">
                  <c:v>0.0139593802005234</c:v>
                </c:pt>
                <c:pt idx="9">
                  <c:v>0.0105483730491039</c:v>
                </c:pt>
                <c:pt idx="10">
                  <c:v>0.0125854625728196</c:v>
                </c:pt>
                <c:pt idx="11">
                  <c:v>0.0114016083416412</c:v>
                </c:pt>
                <c:pt idx="12">
                  <c:v>0.0114045435189096</c:v>
                </c:pt>
                <c:pt idx="13">
                  <c:v>0.00390701368349833</c:v>
                </c:pt>
                <c:pt idx="14">
                  <c:v>0.00909865288117311</c:v>
                </c:pt>
                <c:pt idx="15">
                  <c:v>0.0273902538068033</c:v>
                </c:pt>
                <c:pt idx="16">
                  <c:v>0.0138127641901278</c:v>
                </c:pt>
                <c:pt idx="17">
                  <c:v>0.0115936254398135</c:v>
                </c:pt>
                <c:pt idx="18">
                  <c:v>0.0110488089264782</c:v>
                </c:pt>
                <c:pt idx="19">
                  <c:v>0.00967202779919837</c:v>
                </c:pt>
                <c:pt idx="20">
                  <c:v>0.0188585179397399</c:v>
                </c:pt>
                <c:pt idx="21">
                  <c:v>0.00847620927260227</c:v>
                </c:pt>
                <c:pt idx="22">
                  <c:v>0.00767664973627958</c:v>
                </c:pt>
                <c:pt idx="23">
                  <c:v>0.0135555417264158</c:v>
                </c:pt>
                <c:pt idx="24">
                  <c:v>0.00968370102558076</c:v>
                </c:pt>
                <c:pt idx="25">
                  <c:v>0.054445638671831</c:v>
                </c:pt>
                <c:pt idx="26">
                  <c:v>0.0141237075917441</c:v>
                </c:pt>
                <c:pt idx="27">
                  <c:v>0.00450566582607539</c:v>
                </c:pt>
                <c:pt idx="28">
                  <c:v>0.0268790121808759</c:v>
                </c:pt>
                <c:pt idx="29">
                  <c:v>0.0158574274227648</c:v>
                </c:pt>
                <c:pt idx="30">
                  <c:v>0.00888370682475709</c:v>
                </c:pt>
                <c:pt idx="31">
                  <c:v>0.0124351260123465</c:v>
                </c:pt>
                <c:pt idx="32">
                  <c:v>0.0095612962652783</c:v>
                </c:pt>
                <c:pt idx="33">
                  <c:v>0.00544442253650767</c:v>
                </c:pt>
                <c:pt idx="34">
                  <c:v>0.0082194826135285</c:v>
                </c:pt>
                <c:pt idx="35">
                  <c:v>0.00561247152819001</c:v>
                </c:pt>
                <c:pt idx="36">
                  <c:v>0.0118735768016714</c:v>
                </c:pt>
                <c:pt idx="37">
                  <c:v>0.0169286629496283</c:v>
                </c:pt>
              </c:numCache>
            </c:numRef>
          </c:yVal>
          <c:smooth val="0"/>
        </c:ser>
        <c:axId val="91946653"/>
        <c:axId val="33743553"/>
      </c:scatterChart>
      <c:valAx>
        <c:axId val="91946653"/>
        <c:scaling>
          <c:orientation val="minMax"/>
        </c:scaling>
        <c:delete val="0"/>
        <c:axPos val="b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33743553"/>
        <c:crossesAt val="0"/>
        <c:crossBetween val="midCat"/>
      </c:valAx>
      <c:valAx>
        <c:axId val="33743553"/>
        <c:scaling>
          <c:orientation val="minMax"/>
        </c:scaling>
        <c:delete val="0"/>
        <c:axPos val="l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919466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0258795551514"/>
          <c:y val="0.0970149253731343"/>
          <c:w val="0.209729313842065"/>
          <c:h val="0.03987637569727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f3f3f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bdbdb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f3f3f"/>
                </a:solidFill>
                <a:latin typeface="Helvetica Neue"/>
              </a:defRPr>
            </a:pPr>
            <a:r>
              <a:rPr b="1" sz="1600" spc="-1" strike="noStrike">
                <a:solidFill>
                  <a:srgbClr val="3f3f3f"/>
                </a:solidFill>
                <a:latin typeface="Helvetica Neue"/>
              </a:rPr>
              <a:t>CIN</a:t>
            </a:r>
          </a:p>
        </c:rich>
      </c:tx>
      <c:layout>
        <c:manualLayout>
          <c:xMode val="edge"/>
          <c:yMode val="edge"/>
          <c:x val="0.488360479409957"/>
          <c:y val="0.025211399937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80178242163491"/>
          <c:y val="0.149076103977451"/>
          <c:w val="0.990991856177013"/>
          <c:h val="0.8509238960225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CGA.STAD.CIN.reference.SSE'!$A$1</c:f>
              <c:strCache>
                <c:ptCount val="1"/>
                <c:pt idx="0">
                  <c:v>error_s11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CIN.reference.SSE'!$A$2:$A$223</c:f>
              <c:numCache>
                <c:formatCode>General</c:formatCode>
                <c:ptCount val="222"/>
                <c:pt idx="0">
                  <c:v>0.00477555625930195</c:v>
                </c:pt>
                <c:pt idx="1">
                  <c:v>0.00511886674977727</c:v>
                </c:pt>
                <c:pt idx="2">
                  <c:v>0.00592521969012078</c:v>
                </c:pt>
                <c:pt idx="3">
                  <c:v>0.0115830525767905</c:v>
                </c:pt>
                <c:pt idx="4">
                  <c:v>0.00610193181081419</c:v>
                </c:pt>
                <c:pt idx="5">
                  <c:v>0.00929636583679225</c:v>
                </c:pt>
                <c:pt idx="6">
                  <c:v>0.00384492551399782</c:v>
                </c:pt>
                <c:pt idx="7">
                  <c:v>0.0132631465370691</c:v>
                </c:pt>
                <c:pt idx="8">
                  <c:v>0.0314340054428309</c:v>
                </c:pt>
                <c:pt idx="9">
                  <c:v>0.00572463216243855</c:v>
                </c:pt>
                <c:pt idx="10">
                  <c:v>0.00288043059558745</c:v>
                </c:pt>
                <c:pt idx="11">
                  <c:v>0.0286115020969731</c:v>
                </c:pt>
                <c:pt idx="12">
                  <c:v>0.0144159459510507</c:v>
                </c:pt>
                <c:pt idx="13">
                  <c:v>0.00453066029051914</c:v>
                </c:pt>
                <c:pt idx="14">
                  <c:v>0.0098952945415145</c:v>
                </c:pt>
                <c:pt idx="15">
                  <c:v>0.0110119396833916</c:v>
                </c:pt>
                <c:pt idx="16">
                  <c:v>0.00534696696647222</c:v>
                </c:pt>
                <c:pt idx="17">
                  <c:v>0.00353251651183714</c:v>
                </c:pt>
                <c:pt idx="18">
                  <c:v>0.00499613725091195</c:v>
                </c:pt>
                <c:pt idx="19">
                  <c:v>0.0208282552011749</c:v>
                </c:pt>
                <c:pt idx="20">
                  <c:v>0.0092617333846847</c:v>
                </c:pt>
                <c:pt idx="21">
                  <c:v>0.00886094621657111</c:v>
                </c:pt>
                <c:pt idx="22">
                  <c:v>0.0215395248731158</c:v>
                </c:pt>
                <c:pt idx="23">
                  <c:v>0.00865481411979489</c:v>
                </c:pt>
                <c:pt idx="24">
                  <c:v>0.00429077121077759</c:v>
                </c:pt>
                <c:pt idx="25">
                  <c:v>0.00923725509052818</c:v>
                </c:pt>
                <c:pt idx="26">
                  <c:v>0.00672148362322078</c:v>
                </c:pt>
                <c:pt idx="27">
                  <c:v>0.0167862365742226</c:v>
                </c:pt>
                <c:pt idx="28">
                  <c:v>0.0062292053324793</c:v>
                </c:pt>
                <c:pt idx="29">
                  <c:v>0.00700783745922784</c:v>
                </c:pt>
                <c:pt idx="30">
                  <c:v>0.00379683433822928</c:v>
                </c:pt>
                <c:pt idx="31">
                  <c:v>0.0176852034349552</c:v>
                </c:pt>
                <c:pt idx="32">
                  <c:v>0.0103730734891428</c:v>
                </c:pt>
                <c:pt idx="33">
                  <c:v>0.00572088191480043</c:v>
                </c:pt>
                <c:pt idx="34">
                  <c:v>0.0091582141862119</c:v>
                </c:pt>
                <c:pt idx="35">
                  <c:v>0.00595652697593491</c:v>
                </c:pt>
                <c:pt idx="36">
                  <c:v>0.0111655095768085</c:v>
                </c:pt>
                <c:pt idx="37">
                  <c:v>0.00326130614006085</c:v>
                </c:pt>
                <c:pt idx="38">
                  <c:v>0.0445303070975923</c:v>
                </c:pt>
                <c:pt idx="39">
                  <c:v>0.00726314187082746</c:v>
                </c:pt>
                <c:pt idx="40">
                  <c:v>0.0181066146563588</c:v>
                </c:pt>
                <c:pt idx="41">
                  <c:v>0.0111599150667119</c:v>
                </c:pt>
                <c:pt idx="42">
                  <c:v>0.00855809981699759</c:v>
                </c:pt>
                <c:pt idx="43">
                  <c:v>0.0172426186291665</c:v>
                </c:pt>
                <c:pt idx="44">
                  <c:v>0.00859447903745762</c:v>
                </c:pt>
                <c:pt idx="45">
                  <c:v>0.0296500973669953</c:v>
                </c:pt>
                <c:pt idx="46">
                  <c:v>0.00763526442133446</c:v>
                </c:pt>
                <c:pt idx="47">
                  <c:v>0.00759359875405513</c:v>
                </c:pt>
                <c:pt idx="48">
                  <c:v>0.00427588330302076</c:v>
                </c:pt>
                <c:pt idx="49">
                  <c:v>0.0127245620761979</c:v>
                </c:pt>
                <c:pt idx="50">
                  <c:v>0.00515394338417307</c:v>
                </c:pt>
                <c:pt idx="51">
                  <c:v>0.00895908298856816</c:v>
                </c:pt>
                <c:pt idx="52">
                  <c:v>0.00438549716628852</c:v>
                </c:pt>
                <c:pt idx="53">
                  <c:v>0.00703410872563199</c:v>
                </c:pt>
                <c:pt idx="54">
                  <c:v>0.00629611266782885</c:v>
                </c:pt>
                <c:pt idx="55">
                  <c:v>0.00644389658948339</c:v>
                </c:pt>
                <c:pt idx="56">
                  <c:v>0.00853071095112064</c:v>
                </c:pt>
                <c:pt idx="57">
                  <c:v>0.00748977332545454</c:v>
                </c:pt>
                <c:pt idx="58">
                  <c:v>0.00874157070995153</c:v>
                </c:pt>
                <c:pt idx="59">
                  <c:v>0.00708974203862718</c:v>
                </c:pt>
                <c:pt idx="60">
                  <c:v>0.0260113126583727</c:v>
                </c:pt>
                <c:pt idx="61">
                  <c:v>0.0361122979219053</c:v>
                </c:pt>
                <c:pt idx="62">
                  <c:v>0.0100995085571156</c:v>
                </c:pt>
                <c:pt idx="63">
                  <c:v>0.0124137453699921</c:v>
                </c:pt>
                <c:pt idx="64">
                  <c:v>0.012675892940825</c:v>
                </c:pt>
                <c:pt idx="65">
                  <c:v>0.00582584176530054</c:v>
                </c:pt>
                <c:pt idx="66">
                  <c:v>0.0104009720137006</c:v>
                </c:pt>
                <c:pt idx="67">
                  <c:v>0.00356805435068376</c:v>
                </c:pt>
                <c:pt idx="68">
                  <c:v>0.0063245718448094</c:v>
                </c:pt>
                <c:pt idx="69">
                  <c:v>0.0059003877541716</c:v>
                </c:pt>
                <c:pt idx="70">
                  <c:v>0.0054521458902211</c:v>
                </c:pt>
                <c:pt idx="71">
                  <c:v>0.00541767799905338</c:v>
                </c:pt>
                <c:pt idx="72">
                  <c:v>0.00559416233882972</c:v>
                </c:pt>
                <c:pt idx="73">
                  <c:v>0.0173229230834711</c:v>
                </c:pt>
                <c:pt idx="74">
                  <c:v>0.00798163301954575</c:v>
                </c:pt>
                <c:pt idx="75">
                  <c:v>0.0200023279820661</c:v>
                </c:pt>
                <c:pt idx="76">
                  <c:v>0.0109762358388522</c:v>
                </c:pt>
                <c:pt idx="77">
                  <c:v>0.0116707349632852</c:v>
                </c:pt>
                <c:pt idx="78">
                  <c:v>0.00769885611505689</c:v>
                </c:pt>
                <c:pt idx="79">
                  <c:v>0.00631758653762346</c:v>
                </c:pt>
                <c:pt idx="80">
                  <c:v>0.00743534770873169</c:v>
                </c:pt>
                <c:pt idx="81">
                  <c:v>0.00528013244252176</c:v>
                </c:pt>
                <c:pt idx="82">
                  <c:v>0.00537900333362144</c:v>
                </c:pt>
                <c:pt idx="83">
                  <c:v>0.00751215323298623</c:v>
                </c:pt>
                <c:pt idx="84">
                  <c:v>0.0111112816941883</c:v>
                </c:pt>
                <c:pt idx="85">
                  <c:v>0.0217588779570286</c:v>
                </c:pt>
                <c:pt idx="86">
                  <c:v>0.00503935079697154</c:v>
                </c:pt>
                <c:pt idx="87">
                  <c:v>0.0134685809133609</c:v>
                </c:pt>
                <c:pt idx="88">
                  <c:v>0.008888627544828</c:v>
                </c:pt>
                <c:pt idx="89">
                  <c:v>0.00727624537143563</c:v>
                </c:pt>
                <c:pt idx="90">
                  <c:v>0.00667236962183221</c:v>
                </c:pt>
                <c:pt idx="91">
                  <c:v>0.0261444483324088</c:v>
                </c:pt>
                <c:pt idx="92">
                  <c:v>0.013273809377818</c:v>
                </c:pt>
                <c:pt idx="93">
                  <c:v>0.00515723701394339</c:v>
                </c:pt>
                <c:pt idx="94">
                  <c:v>0.00603535685093033</c:v>
                </c:pt>
                <c:pt idx="95">
                  <c:v>0.00361800929335332</c:v>
                </c:pt>
                <c:pt idx="96">
                  <c:v>0.0102331668493773</c:v>
                </c:pt>
                <c:pt idx="97">
                  <c:v>0.00419627108453935</c:v>
                </c:pt>
                <c:pt idx="98">
                  <c:v>0.0143891261579336</c:v>
                </c:pt>
                <c:pt idx="99">
                  <c:v>0.0375911532906175</c:v>
                </c:pt>
                <c:pt idx="100">
                  <c:v>0.00541814490227686</c:v>
                </c:pt>
                <c:pt idx="101">
                  <c:v>0.00731314050405939</c:v>
                </c:pt>
                <c:pt idx="102">
                  <c:v>0.00400745496097467</c:v>
                </c:pt>
                <c:pt idx="103">
                  <c:v>0.00408807915883177</c:v>
                </c:pt>
                <c:pt idx="104">
                  <c:v>0.0144046154175437</c:v>
                </c:pt>
                <c:pt idx="105">
                  <c:v>0.00707645459158345</c:v>
                </c:pt>
                <c:pt idx="106">
                  <c:v>0.0105560362968007</c:v>
                </c:pt>
                <c:pt idx="107">
                  <c:v>0.00671984297372474</c:v>
                </c:pt>
                <c:pt idx="108">
                  <c:v>0.0109672368948397</c:v>
                </c:pt>
                <c:pt idx="109">
                  <c:v>0.00489227309634888</c:v>
                </c:pt>
                <c:pt idx="110">
                  <c:v>0.0257245313873645</c:v>
                </c:pt>
                <c:pt idx="111">
                  <c:v>0.00884203655219871</c:v>
                </c:pt>
                <c:pt idx="112">
                  <c:v>0.0128797550735872</c:v>
                </c:pt>
                <c:pt idx="113">
                  <c:v>0.00584626904895931</c:v>
                </c:pt>
                <c:pt idx="114">
                  <c:v>0.00825201468130538</c:v>
                </c:pt>
                <c:pt idx="115">
                  <c:v>0.00460534997836949</c:v>
                </c:pt>
                <c:pt idx="116">
                  <c:v>0.00844149583703115</c:v>
                </c:pt>
                <c:pt idx="117">
                  <c:v>0.0110682400983465</c:v>
                </c:pt>
                <c:pt idx="118">
                  <c:v>0.009149118009141</c:v>
                </c:pt>
                <c:pt idx="119">
                  <c:v>0.0121362063931988</c:v>
                </c:pt>
                <c:pt idx="120">
                  <c:v>0.00809719346026556</c:v>
                </c:pt>
                <c:pt idx="121">
                  <c:v>0.00891776314849698</c:v>
                </c:pt>
                <c:pt idx="122">
                  <c:v>0.00852123479301405</c:v>
                </c:pt>
                <c:pt idx="123">
                  <c:v>0.0154078442875402</c:v>
                </c:pt>
                <c:pt idx="124">
                  <c:v>0.0102858625778394</c:v>
                </c:pt>
                <c:pt idx="125">
                  <c:v>0.0091322050930166</c:v>
                </c:pt>
                <c:pt idx="126">
                  <c:v>0.00457379153628423</c:v>
                </c:pt>
                <c:pt idx="127">
                  <c:v>0.00283836251659478</c:v>
                </c:pt>
                <c:pt idx="128">
                  <c:v>0.00833665369545781</c:v>
                </c:pt>
                <c:pt idx="129">
                  <c:v>0.00859824399379698</c:v>
                </c:pt>
                <c:pt idx="130">
                  <c:v>0.0120532169328678</c:v>
                </c:pt>
                <c:pt idx="131">
                  <c:v>0.0111646318910594</c:v>
                </c:pt>
                <c:pt idx="132">
                  <c:v>0.00535252848730783</c:v>
                </c:pt>
                <c:pt idx="133">
                  <c:v>0.00454342639637142</c:v>
                </c:pt>
                <c:pt idx="134">
                  <c:v>0.00720062026618941</c:v>
                </c:pt>
                <c:pt idx="135">
                  <c:v>0.00780309274341007</c:v>
                </c:pt>
                <c:pt idx="136">
                  <c:v>0.00874061265575264</c:v>
                </c:pt>
                <c:pt idx="137">
                  <c:v>0.00318231832825495</c:v>
                </c:pt>
                <c:pt idx="138">
                  <c:v>0.00799004800393559</c:v>
                </c:pt>
                <c:pt idx="139">
                  <c:v>0.00348305154902879</c:v>
                </c:pt>
                <c:pt idx="140">
                  <c:v>0.00511164196183075</c:v>
                </c:pt>
                <c:pt idx="141">
                  <c:v>0.0122069812240487</c:v>
                </c:pt>
                <c:pt idx="142">
                  <c:v>0.00780724105209196</c:v>
                </c:pt>
                <c:pt idx="143">
                  <c:v>0.0128900451082175</c:v>
                </c:pt>
                <c:pt idx="144">
                  <c:v>0.0198377747450011</c:v>
                </c:pt>
                <c:pt idx="145">
                  <c:v>0.00790117690930983</c:v>
                </c:pt>
                <c:pt idx="146">
                  <c:v>0.0237896931034976</c:v>
                </c:pt>
                <c:pt idx="147">
                  <c:v>0.0103309285830605</c:v>
                </c:pt>
                <c:pt idx="148">
                  <c:v>0.00803197818652176</c:v>
                </c:pt>
                <c:pt idx="149">
                  <c:v>0.00704699561025187</c:v>
                </c:pt>
                <c:pt idx="150">
                  <c:v>0.00712372638393306</c:v>
                </c:pt>
                <c:pt idx="151">
                  <c:v>0.00763551795669604</c:v>
                </c:pt>
                <c:pt idx="152">
                  <c:v>0.00795751719466728</c:v>
                </c:pt>
                <c:pt idx="153">
                  <c:v>0.00631075598678779</c:v>
                </c:pt>
                <c:pt idx="154">
                  <c:v>0.00456146933232769</c:v>
                </c:pt>
                <c:pt idx="155">
                  <c:v>0.010072404753282</c:v>
                </c:pt>
                <c:pt idx="156">
                  <c:v>0.00730457433359123</c:v>
                </c:pt>
                <c:pt idx="157">
                  <c:v>0.00613705444780243</c:v>
                </c:pt>
                <c:pt idx="158">
                  <c:v>0.00530381520112912</c:v>
                </c:pt>
                <c:pt idx="159">
                  <c:v>0.00422506923763789</c:v>
                </c:pt>
                <c:pt idx="160">
                  <c:v>0.0103744763035552</c:v>
                </c:pt>
                <c:pt idx="161">
                  <c:v>0.0109108008436291</c:v>
                </c:pt>
                <c:pt idx="162">
                  <c:v>0.00576648360946362</c:v>
                </c:pt>
                <c:pt idx="163">
                  <c:v>0.0132926031320448</c:v>
                </c:pt>
                <c:pt idx="164">
                  <c:v>0.0100943828538089</c:v>
                </c:pt>
                <c:pt idx="165">
                  <c:v>0.00884782695069635</c:v>
                </c:pt>
                <c:pt idx="166">
                  <c:v>0.00898983556548114</c:v>
                </c:pt>
                <c:pt idx="167">
                  <c:v>0.0143954849050505</c:v>
                </c:pt>
                <c:pt idx="168">
                  <c:v>0.00470529564453944</c:v>
                </c:pt>
                <c:pt idx="169">
                  <c:v>0.011949679553471</c:v>
                </c:pt>
                <c:pt idx="170">
                  <c:v>0.0100819074367308</c:v>
                </c:pt>
                <c:pt idx="171">
                  <c:v>0.0168058022548796</c:v>
                </c:pt>
                <c:pt idx="172">
                  <c:v>0.013191844396772</c:v>
                </c:pt>
                <c:pt idx="173">
                  <c:v>0.00473106535271306</c:v>
                </c:pt>
                <c:pt idx="174">
                  <c:v>0.00852634475549534</c:v>
                </c:pt>
                <c:pt idx="175">
                  <c:v>0.00664498208487874</c:v>
                </c:pt>
                <c:pt idx="176">
                  <c:v>0.0056207594402321</c:v>
                </c:pt>
                <c:pt idx="177">
                  <c:v>0.011398212622902</c:v>
                </c:pt>
                <c:pt idx="178">
                  <c:v>0.00838252190955342</c:v>
                </c:pt>
                <c:pt idx="179">
                  <c:v>0.0103688905742828</c:v>
                </c:pt>
                <c:pt idx="180">
                  <c:v>0.0155769318276832</c:v>
                </c:pt>
                <c:pt idx="181">
                  <c:v>0.00808197944946823</c:v>
                </c:pt>
                <c:pt idx="182">
                  <c:v>0.00609834180788438</c:v>
                </c:pt>
                <c:pt idx="183">
                  <c:v>0.00762980277825707</c:v>
                </c:pt>
                <c:pt idx="184">
                  <c:v>0.0195111383348269</c:v>
                </c:pt>
                <c:pt idx="185">
                  <c:v>0.0115066410753045</c:v>
                </c:pt>
                <c:pt idx="186">
                  <c:v>0.0145008279791956</c:v>
                </c:pt>
                <c:pt idx="187">
                  <c:v>0.0122901933720136</c:v>
                </c:pt>
                <c:pt idx="188">
                  <c:v>0.00426498183462898</c:v>
                </c:pt>
                <c:pt idx="189">
                  <c:v>0.00384588495786635</c:v>
                </c:pt>
                <c:pt idx="190">
                  <c:v>0.00783325157127494</c:v>
                </c:pt>
                <c:pt idx="191">
                  <c:v>0.0055476956152862</c:v>
                </c:pt>
                <c:pt idx="192">
                  <c:v>0.0332631580638803</c:v>
                </c:pt>
                <c:pt idx="193">
                  <c:v>0.00400312417232502</c:v>
                </c:pt>
                <c:pt idx="194">
                  <c:v>0.00609477649646053</c:v>
                </c:pt>
                <c:pt idx="195">
                  <c:v>0.00333880792539596</c:v>
                </c:pt>
                <c:pt idx="196">
                  <c:v>0.00751884763550597</c:v>
                </c:pt>
                <c:pt idx="197">
                  <c:v>0.00477786002683257</c:v>
                </c:pt>
                <c:pt idx="198">
                  <c:v>0.0132517768631514</c:v>
                </c:pt>
                <c:pt idx="199">
                  <c:v>0.00328756917944113</c:v>
                </c:pt>
                <c:pt idx="200">
                  <c:v>0.00380785464029345</c:v>
                </c:pt>
                <c:pt idx="201">
                  <c:v>0.00817204997451247</c:v>
                </c:pt>
                <c:pt idx="202">
                  <c:v>0.0135943491486538</c:v>
                </c:pt>
                <c:pt idx="203">
                  <c:v>0.00718386084891749</c:v>
                </c:pt>
                <c:pt idx="204">
                  <c:v>0.0154427544716932</c:v>
                </c:pt>
                <c:pt idx="205">
                  <c:v>0.0111381406048981</c:v>
                </c:pt>
                <c:pt idx="206">
                  <c:v>0.0190714693775086</c:v>
                </c:pt>
                <c:pt idx="207">
                  <c:v>0.00493040358623269</c:v>
                </c:pt>
                <c:pt idx="208">
                  <c:v>0.00416218990052981</c:v>
                </c:pt>
                <c:pt idx="209">
                  <c:v>0.00698646166306737</c:v>
                </c:pt>
                <c:pt idx="210">
                  <c:v>0.00841265927918107</c:v>
                </c:pt>
                <c:pt idx="211">
                  <c:v>0.0039013313217486</c:v>
                </c:pt>
                <c:pt idx="212">
                  <c:v>0.00869800969714454</c:v>
                </c:pt>
                <c:pt idx="213">
                  <c:v>0.00750821034225633</c:v>
                </c:pt>
                <c:pt idx="214">
                  <c:v>0.0130120880407242</c:v>
                </c:pt>
                <c:pt idx="215">
                  <c:v>0.00316449048043485</c:v>
                </c:pt>
                <c:pt idx="216">
                  <c:v>0.00629980845352075</c:v>
                </c:pt>
                <c:pt idx="217">
                  <c:v>0.00691133442941889</c:v>
                </c:pt>
                <c:pt idx="218">
                  <c:v>0.00690111589007967</c:v>
                </c:pt>
                <c:pt idx="219">
                  <c:v>0.00570717388158676</c:v>
                </c:pt>
                <c:pt idx="220">
                  <c:v>0.00624117966663723</c:v>
                </c:pt>
                <c:pt idx="221">
                  <c:v>0.01117066129773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CGA.STAD.CIN.reference.SSE'!$B$1</c:f>
              <c:strCache>
                <c:ptCount val="1"/>
                <c:pt idx="0">
                  <c:v>error_s1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CIN.reference.SSE'!$B$2:$B$223</c:f>
              <c:numCache>
                <c:formatCode>General</c:formatCode>
                <c:ptCount val="222"/>
                <c:pt idx="0">
                  <c:v>0.00477555625930195</c:v>
                </c:pt>
                <c:pt idx="1">
                  <c:v>0.00521128921982227</c:v>
                </c:pt>
                <c:pt idx="2">
                  <c:v>0.00544211387779611</c:v>
                </c:pt>
                <c:pt idx="3">
                  <c:v>0.0115830525767905</c:v>
                </c:pt>
                <c:pt idx="4">
                  <c:v>0.00610193181081419</c:v>
                </c:pt>
                <c:pt idx="5">
                  <c:v>0.00929822513778654</c:v>
                </c:pt>
                <c:pt idx="6">
                  <c:v>0.00384492551256523</c:v>
                </c:pt>
                <c:pt idx="7">
                  <c:v>0.0129405700402805</c:v>
                </c:pt>
                <c:pt idx="8">
                  <c:v>0.0314340054428309</c:v>
                </c:pt>
                <c:pt idx="9">
                  <c:v>0.00550613748183945</c:v>
                </c:pt>
                <c:pt idx="10">
                  <c:v>0.00288043059558745</c:v>
                </c:pt>
                <c:pt idx="11">
                  <c:v>0.0255972193797975</c:v>
                </c:pt>
                <c:pt idx="12">
                  <c:v>0.0144159459510507</c:v>
                </c:pt>
                <c:pt idx="13">
                  <c:v>0.00453066029051914</c:v>
                </c:pt>
                <c:pt idx="14">
                  <c:v>0.0098952945415145</c:v>
                </c:pt>
                <c:pt idx="15">
                  <c:v>0.0107446522848406</c:v>
                </c:pt>
                <c:pt idx="16">
                  <c:v>0.00534696696647222</c:v>
                </c:pt>
                <c:pt idx="17">
                  <c:v>0.00353251651183714</c:v>
                </c:pt>
                <c:pt idx="18">
                  <c:v>0.00510057142089228</c:v>
                </c:pt>
                <c:pt idx="19">
                  <c:v>0.0207322770715365</c:v>
                </c:pt>
                <c:pt idx="20">
                  <c:v>0.00923319265566387</c:v>
                </c:pt>
                <c:pt idx="21">
                  <c:v>0.00842878087679559</c:v>
                </c:pt>
                <c:pt idx="22">
                  <c:v>0.0201599752871593</c:v>
                </c:pt>
                <c:pt idx="23">
                  <c:v>0.00865481411979489</c:v>
                </c:pt>
                <c:pt idx="24">
                  <c:v>0.00429077121077759</c:v>
                </c:pt>
                <c:pt idx="25">
                  <c:v>0.00923725509052818</c:v>
                </c:pt>
                <c:pt idx="26">
                  <c:v>0.00672148362322078</c:v>
                </c:pt>
                <c:pt idx="27">
                  <c:v>0.0170750489636508</c:v>
                </c:pt>
                <c:pt idx="28">
                  <c:v>0.00620204483579422</c:v>
                </c:pt>
                <c:pt idx="29">
                  <c:v>0.00702659597135987</c:v>
                </c:pt>
                <c:pt idx="30">
                  <c:v>0.00379683433822928</c:v>
                </c:pt>
                <c:pt idx="31">
                  <c:v>0.0176852034349552</c:v>
                </c:pt>
                <c:pt idx="32">
                  <c:v>0.00956548165992693</c:v>
                </c:pt>
                <c:pt idx="33">
                  <c:v>0.00572088188890633</c:v>
                </c:pt>
                <c:pt idx="34">
                  <c:v>0.0091582141862119</c:v>
                </c:pt>
                <c:pt idx="35">
                  <c:v>0.00596275043650433</c:v>
                </c:pt>
                <c:pt idx="36">
                  <c:v>0.0111655095768085</c:v>
                </c:pt>
                <c:pt idx="37">
                  <c:v>0.00304711220966451</c:v>
                </c:pt>
                <c:pt idx="38">
                  <c:v>0.0445303070975923</c:v>
                </c:pt>
                <c:pt idx="39">
                  <c:v>0.00726314187082746</c:v>
                </c:pt>
                <c:pt idx="40">
                  <c:v>0.0181066146563588</c:v>
                </c:pt>
                <c:pt idx="41">
                  <c:v>0.0111905197899029</c:v>
                </c:pt>
                <c:pt idx="42">
                  <c:v>0.00827204346831522</c:v>
                </c:pt>
                <c:pt idx="43">
                  <c:v>0.0172426186291665</c:v>
                </c:pt>
                <c:pt idx="44">
                  <c:v>0.00859447903745762</c:v>
                </c:pt>
                <c:pt idx="45">
                  <c:v>0.0296500973669953</c:v>
                </c:pt>
                <c:pt idx="46">
                  <c:v>0.00763526442133446</c:v>
                </c:pt>
                <c:pt idx="47">
                  <c:v>0.00759359875405513</c:v>
                </c:pt>
                <c:pt idx="48">
                  <c:v>0.00427588330302103</c:v>
                </c:pt>
                <c:pt idx="49">
                  <c:v>0.0127245620761979</c:v>
                </c:pt>
                <c:pt idx="50">
                  <c:v>0.00515394338417307</c:v>
                </c:pt>
                <c:pt idx="51">
                  <c:v>0.00897622797847612</c:v>
                </c:pt>
                <c:pt idx="52">
                  <c:v>0.00438549711273698</c:v>
                </c:pt>
                <c:pt idx="53">
                  <c:v>0.00690274885042643</c:v>
                </c:pt>
                <c:pt idx="54">
                  <c:v>0.00618013632740181</c:v>
                </c:pt>
                <c:pt idx="55">
                  <c:v>0.00644389658948339</c:v>
                </c:pt>
                <c:pt idx="56">
                  <c:v>0.00853071095112064</c:v>
                </c:pt>
                <c:pt idx="57">
                  <c:v>0.00748977332545454</c:v>
                </c:pt>
                <c:pt idx="58">
                  <c:v>0.00874157070995153</c:v>
                </c:pt>
                <c:pt idx="59">
                  <c:v>0.0069656903408497</c:v>
                </c:pt>
                <c:pt idx="60">
                  <c:v>0.0260113126583727</c:v>
                </c:pt>
                <c:pt idx="61">
                  <c:v>0.033935793399377</c:v>
                </c:pt>
                <c:pt idx="62">
                  <c:v>0.0100995085571156</c:v>
                </c:pt>
                <c:pt idx="63">
                  <c:v>0.0124137453699921</c:v>
                </c:pt>
                <c:pt idx="64">
                  <c:v>0.0125296791068418</c:v>
                </c:pt>
                <c:pt idx="65">
                  <c:v>0.00578219071675024</c:v>
                </c:pt>
                <c:pt idx="66">
                  <c:v>0.0104009720137006</c:v>
                </c:pt>
                <c:pt idx="67">
                  <c:v>0.00341419076604013</c:v>
                </c:pt>
                <c:pt idx="68">
                  <c:v>0.00629123791321647</c:v>
                </c:pt>
                <c:pt idx="69">
                  <c:v>0.0059003877541716</c:v>
                </c:pt>
                <c:pt idx="70">
                  <c:v>0.0054521458902211</c:v>
                </c:pt>
                <c:pt idx="71">
                  <c:v>0.00541767799905338</c:v>
                </c:pt>
                <c:pt idx="72">
                  <c:v>0.00558607162117242</c:v>
                </c:pt>
                <c:pt idx="73">
                  <c:v>0.0163969889100747</c:v>
                </c:pt>
                <c:pt idx="74">
                  <c:v>0.00792987495455952</c:v>
                </c:pt>
                <c:pt idx="75">
                  <c:v>0.0200023279820661</c:v>
                </c:pt>
                <c:pt idx="76">
                  <c:v>0.0109762358388522</c:v>
                </c:pt>
                <c:pt idx="77">
                  <c:v>0.0116707349632852</c:v>
                </c:pt>
                <c:pt idx="78">
                  <c:v>0.00771376482227627</c:v>
                </c:pt>
                <c:pt idx="79">
                  <c:v>0.00642485028850182</c:v>
                </c:pt>
                <c:pt idx="80">
                  <c:v>0.00743534770873169</c:v>
                </c:pt>
                <c:pt idx="81">
                  <c:v>0.00528300927503397</c:v>
                </c:pt>
                <c:pt idx="82">
                  <c:v>0.00537900333362143</c:v>
                </c:pt>
                <c:pt idx="83">
                  <c:v>0.00751215322466121</c:v>
                </c:pt>
                <c:pt idx="84">
                  <c:v>0.0111112816941883</c:v>
                </c:pt>
                <c:pt idx="85">
                  <c:v>0.0217588779570286</c:v>
                </c:pt>
                <c:pt idx="86">
                  <c:v>0.00502581305237777</c:v>
                </c:pt>
                <c:pt idx="87">
                  <c:v>0.0134685809133609</c:v>
                </c:pt>
                <c:pt idx="88">
                  <c:v>0.00869998382527693</c:v>
                </c:pt>
                <c:pt idx="89">
                  <c:v>0.00719376711921777</c:v>
                </c:pt>
                <c:pt idx="90">
                  <c:v>0.00667236962183221</c:v>
                </c:pt>
                <c:pt idx="91">
                  <c:v>0.0262203214392451</c:v>
                </c:pt>
                <c:pt idx="92">
                  <c:v>0.013273809377202</c:v>
                </c:pt>
                <c:pt idx="93">
                  <c:v>0.00545731627681566</c:v>
                </c:pt>
                <c:pt idx="94">
                  <c:v>0.00613811577492353</c:v>
                </c:pt>
                <c:pt idx="95">
                  <c:v>0.00335307455434055</c:v>
                </c:pt>
                <c:pt idx="96">
                  <c:v>0.0102331668493773</c:v>
                </c:pt>
                <c:pt idx="97">
                  <c:v>0.00419627108453935</c:v>
                </c:pt>
                <c:pt idx="98">
                  <c:v>0.0143891261579336</c:v>
                </c:pt>
                <c:pt idx="99">
                  <c:v>0.0354708916667794</c:v>
                </c:pt>
                <c:pt idx="100">
                  <c:v>0.00507359446314098</c:v>
                </c:pt>
                <c:pt idx="101">
                  <c:v>0.00732202716276057</c:v>
                </c:pt>
                <c:pt idx="102">
                  <c:v>0.00400745496097467</c:v>
                </c:pt>
                <c:pt idx="103">
                  <c:v>0.00408807915883177</c:v>
                </c:pt>
                <c:pt idx="104">
                  <c:v>0.0135721859966047</c:v>
                </c:pt>
                <c:pt idx="105">
                  <c:v>0.00681795097810432</c:v>
                </c:pt>
                <c:pt idx="106">
                  <c:v>0.0105560362968007</c:v>
                </c:pt>
                <c:pt idx="107">
                  <c:v>0.00674261229545894</c:v>
                </c:pt>
                <c:pt idx="108">
                  <c:v>0.0108448826369846</c:v>
                </c:pt>
                <c:pt idx="109">
                  <c:v>0.00489227309634888</c:v>
                </c:pt>
                <c:pt idx="110">
                  <c:v>0.0257245313873645</c:v>
                </c:pt>
                <c:pt idx="111">
                  <c:v>0.00854534360889838</c:v>
                </c:pt>
                <c:pt idx="112">
                  <c:v>0.0128797550735872</c:v>
                </c:pt>
                <c:pt idx="113">
                  <c:v>0.00553233847614002</c:v>
                </c:pt>
                <c:pt idx="114">
                  <c:v>0.00825201468130538</c:v>
                </c:pt>
                <c:pt idx="115">
                  <c:v>0.00439076481325858</c:v>
                </c:pt>
                <c:pt idx="116">
                  <c:v>0.00831931957672874</c:v>
                </c:pt>
                <c:pt idx="117">
                  <c:v>0.0107230385348549</c:v>
                </c:pt>
                <c:pt idx="118">
                  <c:v>0.009149118009141</c:v>
                </c:pt>
                <c:pt idx="119">
                  <c:v>0.0120947874845069</c:v>
                </c:pt>
                <c:pt idx="120">
                  <c:v>0.00817890288665891</c:v>
                </c:pt>
                <c:pt idx="121">
                  <c:v>0.0084886087796477</c:v>
                </c:pt>
                <c:pt idx="122">
                  <c:v>0.00852123479301405</c:v>
                </c:pt>
                <c:pt idx="123">
                  <c:v>0.0154078442875402</c:v>
                </c:pt>
                <c:pt idx="124">
                  <c:v>0.0102858625778394</c:v>
                </c:pt>
                <c:pt idx="125">
                  <c:v>0.0091845372676264</c:v>
                </c:pt>
                <c:pt idx="126">
                  <c:v>0.00459899730582356</c:v>
                </c:pt>
                <c:pt idx="127">
                  <c:v>0.00283836251659478</c:v>
                </c:pt>
                <c:pt idx="128">
                  <c:v>0.00833665369545781</c:v>
                </c:pt>
                <c:pt idx="129">
                  <c:v>0.00769718952527139</c:v>
                </c:pt>
                <c:pt idx="130">
                  <c:v>0.0120771951153539</c:v>
                </c:pt>
                <c:pt idx="131">
                  <c:v>0.0111971407298588</c:v>
                </c:pt>
                <c:pt idx="132">
                  <c:v>0.00535252848730783</c:v>
                </c:pt>
                <c:pt idx="133">
                  <c:v>0.00434880999460631</c:v>
                </c:pt>
                <c:pt idx="134">
                  <c:v>0.00720062026618941</c:v>
                </c:pt>
                <c:pt idx="135">
                  <c:v>0.00780309274341007</c:v>
                </c:pt>
                <c:pt idx="136">
                  <c:v>0.00830358583453117</c:v>
                </c:pt>
                <c:pt idx="137">
                  <c:v>0.00318085717162536</c:v>
                </c:pt>
                <c:pt idx="138">
                  <c:v>0.00799004800393559</c:v>
                </c:pt>
                <c:pt idx="139">
                  <c:v>0.00348305154902879</c:v>
                </c:pt>
                <c:pt idx="140">
                  <c:v>0.00511164196183075</c:v>
                </c:pt>
                <c:pt idx="141">
                  <c:v>0.0122069812240487</c:v>
                </c:pt>
                <c:pt idx="142">
                  <c:v>0.00780724105209196</c:v>
                </c:pt>
                <c:pt idx="143">
                  <c:v>0.0123736189057173</c:v>
                </c:pt>
                <c:pt idx="144">
                  <c:v>0.0198377747450011</c:v>
                </c:pt>
                <c:pt idx="145">
                  <c:v>0.00790082273362</c:v>
                </c:pt>
                <c:pt idx="146">
                  <c:v>0.0237896931034976</c:v>
                </c:pt>
                <c:pt idx="147">
                  <c:v>0.0103309285830605</c:v>
                </c:pt>
                <c:pt idx="148">
                  <c:v>0.00792274903279571</c:v>
                </c:pt>
                <c:pt idx="149">
                  <c:v>0.00712752601552028</c:v>
                </c:pt>
                <c:pt idx="150">
                  <c:v>0.00712372638393306</c:v>
                </c:pt>
                <c:pt idx="151">
                  <c:v>0.00763551795669604</c:v>
                </c:pt>
                <c:pt idx="152">
                  <c:v>0.00797837409158893</c:v>
                </c:pt>
                <c:pt idx="153">
                  <c:v>0.0063107559631604</c:v>
                </c:pt>
                <c:pt idx="154">
                  <c:v>0.00456146933232769</c:v>
                </c:pt>
                <c:pt idx="155">
                  <c:v>0.010072404753282</c:v>
                </c:pt>
                <c:pt idx="156">
                  <c:v>0.00730457433359123</c:v>
                </c:pt>
                <c:pt idx="157">
                  <c:v>0.00613705445064483</c:v>
                </c:pt>
                <c:pt idx="158">
                  <c:v>0.00530381520112912</c:v>
                </c:pt>
                <c:pt idx="159">
                  <c:v>0.00428837442640648</c:v>
                </c:pt>
                <c:pt idx="160">
                  <c:v>0.0103744763035552</c:v>
                </c:pt>
                <c:pt idx="161">
                  <c:v>0.0100036598888479</c:v>
                </c:pt>
                <c:pt idx="162">
                  <c:v>0.00576648360946362</c:v>
                </c:pt>
                <c:pt idx="163">
                  <c:v>0.0127023912338999</c:v>
                </c:pt>
                <c:pt idx="164">
                  <c:v>0.0097776250086227</c:v>
                </c:pt>
                <c:pt idx="165">
                  <c:v>0.00866852467639295</c:v>
                </c:pt>
                <c:pt idx="166">
                  <c:v>0.00893201044157898</c:v>
                </c:pt>
                <c:pt idx="167">
                  <c:v>0.0143954849050505</c:v>
                </c:pt>
                <c:pt idx="168">
                  <c:v>0.00470155502663532</c:v>
                </c:pt>
                <c:pt idx="169">
                  <c:v>0.011949679553471</c:v>
                </c:pt>
                <c:pt idx="170">
                  <c:v>0.0100819074367308</c:v>
                </c:pt>
                <c:pt idx="171">
                  <c:v>0.0168058022548796</c:v>
                </c:pt>
                <c:pt idx="172">
                  <c:v>0.0132213731594523</c:v>
                </c:pt>
                <c:pt idx="173">
                  <c:v>0.00464013342907815</c:v>
                </c:pt>
                <c:pt idx="174">
                  <c:v>0.00852634475549534</c:v>
                </c:pt>
                <c:pt idx="175">
                  <c:v>0.00664498208487874</c:v>
                </c:pt>
                <c:pt idx="176">
                  <c:v>0.00552247246390129</c:v>
                </c:pt>
                <c:pt idx="177">
                  <c:v>0.011398212622902</c:v>
                </c:pt>
                <c:pt idx="178">
                  <c:v>0.00838252190955342</c:v>
                </c:pt>
                <c:pt idx="179">
                  <c:v>0.00949429683091093</c:v>
                </c:pt>
                <c:pt idx="180">
                  <c:v>0.0155769318276832</c:v>
                </c:pt>
                <c:pt idx="181">
                  <c:v>0.00686601709830813</c:v>
                </c:pt>
                <c:pt idx="182">
                  <c:v>0.00609834180788438</c:v>
                </c:pt>
                <c:pt idx="183">
                  <c:v>0.00742574268160988</c:v>
                </c:pt>
                <c:pt idx="184">
                  <c:v>0.0194895804794477</c:v>
                </c:pt>
                <c:pt idx="185">
                  <c:v>0.011520850050492</c:v>
                </c:pt>
                <c:pt idx="186">
                  <c:v>0.0129829948464639</c:v>
                </c:pt>
                <c:pt idx="187">
                  <c:v>0.0116922805777812</c:v>
                </c:pt>
                <c:pt idx="188">
                  <c:v>0.00426654932916849</c:v>
                </c:pt>
                <c:pt idx="189">
                  <c:v>0.00384133518532726</c:v>
                </c:pt>
                <c:pt idx="190">
                  <c:v>0.00778968120639188</c:v>
                </c:pt>
                <c:pt idx="191">
                  <c:v>0.00553570177308859</c:v>
                </c:pt>
                <c:pt idx="192">
                  <c:v>0.0332631580638803</c:v>
                </c:pt>
                <c:pt idx="193">
                  <c:v>0.00398262204919161</c:v>
                </c:pt>
                <c:pt idx="194">
                  <c:v>0.0055032792517788</c:v>
                </c:pt>
                <c:pt idx="195">
                  <c:v>0.0033660953256368</c:v>
                </c:pt>
                <c:pt idx="196">
                  <c:v>0.00750781000442315</c:v>
                </c:pt>
                <c:pt idx="197">
                  <c:v>0.00477786002683257</c:v>
                </c:pt>
                <c:pt idx="198">
                  <c:v>0.0124391560627234</c:v>
                </c:pt>
                <c:pt idx="199">
                  <c:v>0.00328756917944113</c:v>
                </c:pt>
                <c:pt idx="200">
                  <c:v>0.00381391516532437</c:v>
                </c:pt>
                <c:pt idx="201">
                  <c:v>0.00774287737773193</c:v>
                </c:pt>
                <c:pt idx="202">
                  <c:v>0.0130564694816285</c:v>
                </c:pt>
                <c:pt idx="203">
                  <c:v>0.00718386084891749</c:v>
                </c:pt>
                <c:pt idx="204">
                  <c:v>0.0154329090060728</c:v>
                </c:pt>
                <c:pt idx="205">
                  <c:v>0.0111381406048981</c:v>
                </c:pt>
                <c:pt idx="206">
                  <c:v>0.0189682745365062</c:v>
                </c:pt>
                <c:pt idx="207">
                  <c:v>0.00477622612537389</c:v>
                </c:pt>
                <c:pt idx="208">
                  <c:v>0.00355736626448007</c:v>
                </c:pt>
                <c:pt idx="209">
                  <c:v>0.00698702612629708</c:v>
                </c:pt>
                <c:pt idx="210">
                  <c:v>0.00841265927926798</c:v>
                </c:pt>
                <c:pt idx="211">
                  <c:v>0.00363975550495682</c:v>
                </c:pt>
                <c:pt idx="212">
                  <c:v>0.00746279309912102</c:v>
                </c:pt>
                <c:pt idx="213">
                  <c:v>0.00750821034225633</c:v>
                </c:pt>
                <c:pt idx="214">
                  <c:v>0.0130120880407242</c:v>
                </c:pt>
                <c:pt idx="215">
                  <c:v>0.00322857285262166</c:v>
                </c:pt>
                <c:pt idx="216">
                  <c:v>0.00634230428806565</c:v>
                </c:pt>
                <c:pt idx="217">
                  <c:v>0.00668803844096977</c:v>
                </c:pt>
                <c:pt idx="218">
                  <c:v>0.00690111589007967</c:v>
                </c:pt>
                <c:pt idx="219">
                  <c:v>0.00519958784809605</c:v>
                </c:pt>
                <c:pt idx="220">
                  <c:v>0.00624117966663723</c:v>
                </c:pt>
                <c:pt idx="221">
                  <c:v>0.01117066129773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CGA.STAD.CIN.reference.SSE'!$C$1</c:f>
              <c:strCache>
                <c:ptCount val="1"/>
                <c:pt idx="0">
                  <c:v>error_s30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CIN.reference.SSE'!$C$2:$C$223</c:f>
              <c:numCache>
                <c:formatCode>General</c:formatCode>
                <c:ptCount val="222"/>
                <c:pt idx="0">
                  <c:v>0.00493585026791713</c:v>
                </c:pt>
                <c:pt idx="1">
                  <c:v>0.00508258407379958</c:v>
                </c:pt>
                <c:pt idx="2">
                  <c:v>0.0049062644676015</c:v>
                </c:pt>
                <c:pt idx="3">
                  <c:v>0.0106833900167766</c:v>
                </c:pt>
                <c:pt idx="4">
                  <c:v>0.00610193181081419</c:v>
                </c:pt>
                <c:pt idx="5">
                  <c:v>0.0084926385195821</c:v>
                </c:pt>
                <c:pt idx="6">
                  <c:v>0.00367273730029353</c:v>
                </c:pt>
                <c:pt idx="7">
                  <c:v>0.0111285551662634</c:v>
                </c:pt>
                <c:pt idx="8">
                  <c:v>0.0269233446214145</c:v>
                </c:pt>
                <c:pt idx="9">
                  <c:v>0.00533150947720703</c:v>
                </c:pt>
                <c:pt idx="10">
                  <c:v>0.0031479750212448</c:v>
                </c:pt>
                <c:pt idx="11">
                  <c:v>0.0263877836458644</c:v>
                </c:pt>
                <c:pt idx="12">
                  <c:v>0.0129348726754141</c:v>
                </c:pt>
                <c:pt idx="13">
                  <c:v>0.00439534101639605</c:v>
                </c:pt>
                <c:pt idx="14">
                  <c:v>0.00941565978280466</c:v>
                </c:pt>
                <c:pt idx="15">
                  <c:v>0.0109025198557062</c:v>
                </c:pt>
                <c:pt idx="16">
                  <c:v>0.00534696696647222</c:v>
                </c:pt>
                <c:pt idx="17">
                  <c:v>0.00386154696259761</c:v>
                </c:pt>
                <c:pt idx="18">
                  <c:v>0.00512030404456195</c:v>
                </c:pt>
                <c:pt idx="19">
                  <c:v>0.0207391599964165</c:v>
                </c:pt>
                <c:pt idx="20">
                  <c:v>0.00854474891193073</c:v>
                </c:pt>
                <c:pt idx="21">
                  <c:v>0.00813427920839665</c:v>
                </c:pt>
                <c:pt idx="22">
                  <c:v>0.0201761465142875</c:v>
                </c:pt>
                <c:pt idx="23">
                  <c:v>0.0081389351292644</c:v>
                </c:pt>
                <c:pt idx="24">
                  <c:v>0.00425768408437678</c:v>
                </c:pt>
                <c:pt idx="25">
                  <c:v>0.00841185933787677</c:v>
                </c:pt>
                <c:pt idx="26">
                  <c:v>0.00701100791295252</c:v>
                </c:pt>
                <c:pt idx="27">
                  <c:v>0.0170750489636508</c:v>
                </c:pt>
                <c:pt idx="28">
                  <c:v>0.00591735651821481</c:v>
                </c:pt>
                <c:pt idx="29">
                  <c:v>0.00745277523503272</c:v>
                </c:pt>
                <c:pt idx="30">
                  <c:v>0.00432531498808723</c:v>
                </c:pt>
                <c:pt idx="31">
                  <c:v>0.0164933366637216</c:v>
                </c:pt>
                <c:pt idx="32">
                  <c:v>0.00957249089124829</c:v>
                </c:pt>
                <c:pt idx="33">
                  <c:v>0.00492480527865079</c:v>
                </c:pt>
                <c:pt idx="34">
                  <c:v>0.00763573431769405</c:v>
                </c:pt>
                <c:pt idx="35">
                  <c:v>0.00500200633975169</c:v>
                </c:pt>
                <c:pt idx="36">
                  <c:v>0.0115149048493854</c:v>
                </c:pt>
                <c:pt idx="37">
                  <c:v>0.00267614881886894</c:v>
                </c:pt>
                <c:pt idx="38">
                  <c:v>0.0359287134967286</c:v>
                </c:pt>
                <c:pt idx="39">
                  <c:v>0.00682986391787575</c:v>
                </c:pt>
                <c:pt idx="40">
                  <c:v>0.0162983912901862</c:v>
                </c:pt>
                <c:pt idx="41">
                  <c:v>0.0107169627687702</c:v>
                </c:pt>
                <c:pt idx="42">
                  <c:v>0.00829882724874846</c:v>
                </c:pt>
                <c:pt idx="43">
                  <c:v>0.0172426186291665</c:v>
                </c:pt>
                <c:pt idx="44">
                  <c:v>0.00735949675309188</c:v>
                </c:pt>
                <c:pt idx="45">
                  <c:v>0.0286314768915531</c:v>
                </c:pt>
                <c:pt idx="46">
                  <c:v>0.00860459737511982</c:v>
                </c:pt>
                <c:pt idx="47">
                  <c:v>0.00733997483264896</c:v>
                </c:pt>
                <c:pt idx="48">
                  <c:v>0.00394544208638144</c:v>
                </c:pt>
                <c:pt idx="49">
                  <c:v>0.0110328880867458</c:v>
                </c:pt>
                <c:pt idx="50">
                  <c:v>0.00515821616431411</c:v>
                </c:pt>
                <c:pt idx="51">
                  <c:v>0.00935459491689934</c:v>
                </c:pt>
                <c:pt idx="52">
                  <c:v>0.00299526384222534</c:v>
                </c:pt>
                <c:pt idx="53">
                  <c:v>0.00528345214067614</c:v>
                </c:pt>
                <c:pt idx="54">
                  <c:v>0.00564264942551171</c:v>
                </c:pt>
                <c:pt idx="55">
                  <c:v>0.00594133142094971</c:v>
                </c:pt>
                <c:pt idx="56">
                  <c:v>0.00824676743287421</c:v>
                </c:pt>
                <c:pt idx="57">
                  <c:v>0.00574548604039049</c:v>
                </c:pt>
                <c:pt idx="58">
                  <c:v>0.00640425180690146</c:v>
                </c:pt>
                <c:pt idx="59">
                  <c:v>0.0069656903408497</c:v>
                </c:pt>
                <c:pt idx="60">
                  <c:v>0.0254722995627203</c:v>
                </c:pt>
                <c:pt idx="61">
                  <c:v>0.0337281524590489</c:v>
                </c:pt>
                <c:pt idx="62">
                  <c:v>0.0102340934990007</c:v>
                </c:pt>
                <c:pt idx="63">
                  <c:v>0.0118098376902844</c:v>
                </c:pt>
                <c:pt idx="64">
                  <c:v>0.010953318262164</c:v>
                </c:pt>
                <c:pt idx="65">
                  <c:v>0.0052290924268889</c:v>
                </c:pt>
                <c:pt idx="66">
                  <c:v>0.00879782822145181</c:v>
                </c:pt>
                <c:pt idx="67">
                  <c:v>0.0034142055580666</c:v>
                </c:pt>
                <c:pt idx="68">
                  <c:v>0.00392206076225505</c:v>
                </c:pt>
                <c:pt idx="69">
                  <c:v>0.0059003877541716</c:v>
                </c:pt>
                <c:pt idx="70">
                  <c:v>0.00564475651955025</c:v>
                </c:pt>
                <c:pt idx="71">
                  <c:v>0.00544442138542367</c:v>
                </c:pt>
                <c:pt idx="72">
                  <c:v>0.00490561026466174</c:v>
                </c:pt>
                <c:pt idx="73">
                  <c:v>0.0163969889100747</c:v>
                </c:pt>
                <c:pt idx="74">
                  <c:v>0.00695765415145715</c:v>
                </c:pt>
                <c:pt idx="75">
                  <c:v>0.0180066904472767</c:v>
                </c:pt>
                <c:pt idx="76">
                  <c:v>0.0100715048737881</c:v>
                </c:pt>
                <c:pt idx="77">
                  <c:v>0.0116707349632852</c:v>
                </c:pt>
                <c:pt idx="78">
                  <c:v>0.00671416865308046</c:v>
                </c:pt>
                <c:pt idx="79">
                  <c:v>0.00642485028850182</c:v>
                </c:pt>
                <c:pt idx="80">
                  <c:v>0.00651468414352377</c:v>
                </c:pt>
                <c:pt idx="81">
                  <c:v>0.00533407467810005</c:v>
                </c:pt>
                <c:pt idx="82">
                  <c:v>0.00516116951939047</c:v>
                </c:pt>
                <c:pt idx="83">
                  <c:v>0.00595512938620416</c:v>
                </c:pt>
                <c:pt idx="84">
                  <c:v>0.0123546852794866</c:v>
                </c:pt>
                <c:pt idx="85">
                  <c:v>0.0186668028501245</c:v>
                </c:pt>
                <c:pt idx="86">
                  <c:v>0.00477006738917143</c:v>
                </c:pt>
                <c:pt idx="87">
                  <c:v>0.0126425903056862</c:v>
                </c:pt>
                <c:pt idx="88">
                  <c:v>0.00838665857739418</c:v>
                </c:pt>
                <c:pt idx="89">
                  <c:v>0.00822757541762668</c:v>
                </c:pt>
                <c:pt idx="90">
                  <c:v>0.00489034647266133</c:v>
                </c:pt>
                <c:pt idx="91">
                  <c:v>0.0258151867594669</c:v>
                </c:pt>
                <c:pt idx="92">
                  <c:v>0.0113135904774394</c:v>
                </c:pt>
                <c:pt idx="93">
                  <c:v>0.00529070840465415</c:v>
                </c:pt>
                <c:pt idx="94">
                  <c:v>0.00632421199962985</c:v>
                </c:pt>
                <c:pt idx="95">
                  <c:v>0.00318417670591262</c:v>
                </c:pt>
                <c:pt idx="96">
                  <c:v>0.00959537565547173</c:v>
                </c:pt>
                <c:pt idx="97">
                  <c:v>0.00422770072873431</c:v>
                </c:pt>
                <c:pt idx="98">
                  <c:v>0.0138644065277492</c:v>
                </c:pt>
                <c:pt idx="99">
                  <c:v>0.0355355628206472</c:v>
                </c:pt>
                <c:pt idx="100">
                  <c:v>0.00507359446314098</c:v>
                </c:pt>
                <c:pt idx="101">
                  <c:v>0.007322027222337</c:v>
                </c:pt>
                <c:pt idx="102">
                  <c:v>0.00400745496097467</c:v>
                </c:pt>
                <c:pt idx="103">
                  <c:v>0.00408807915883177</c:v>
                </c:pt>
                <c:pt idx="104">
                  <c:v>0.0135721859966047</c:v>
                </c:pt>
                <c:pt idx="105">
                  <c:v>0.00548445734765742</c:v>
                </c:pt>
                <c:pt idx="106">
                  <c:v>0.0113938519981623</c:v>
                </c:pt>
                <c:pt idx="107">
                  <c:v>0.00649410794672283</c:v>
                </c:pt>
                <c:pt idx="108">
                  <c:v>0.0113853610516926</c:v>
                </c:pt>
                <c:pt idx="109">
                  <c:v>0.00440328118192383</c:v>
                </c:pt>
                <c:pt idx="110">
                  <c:v>0.0245068708346094</c:v>
                </c:pt>
                <c:pt idx="111">
                  <c:v>0.00645474398812044</c:v>
                </c:pt>
                <c:pt idx="112">
                  <c:v>0.00925667677886976</c:v>
                </c:pt>
                <c:pt idx="113">
                  <c:v>0.00462152540017797</c:v>
                </c:pt>
                <c:pt idx="114">
                  <c:v>0.00835445824374464</c:v>
                </c:pt>
                <c:pt idx="115">
                  <c:v>0.00359590077131929</c:v>
                </c:pt>
                <c:pt idx="116">
                  <c:v>0.00757872613721197</c:v>
                </c:pt>
                <c:pt idx="117">
                  <c:v>0.0107187977433141</c:v>
                </c:pt>
                <c:pt idx="118">
                  <c:v>0.0094509300922133</c:v>
                </c:pt>
                <c:pt idx="119">
                  <c:v>0.0117387429985848</c:v>
                </c:pt>
                <c:pt idx="120">
                  <c:v>0.00913675065930335</c:v>
                </c:pt>
                <c:pt idx="121">
                  <c:v>0.00851381665319237</c:v>
                </c:pt>
                <c:pt idx="122">
                  <c:v>0.00879816886756834</c:v>
                </c:pt>
                <c:pt idx="123">
                  <c:v>0.015454798294071</c:v>
                </c:pt>
                <c:pt idx="124">
                  <c:v>0.00977414909116485</c:v>
                </c:pt>
                <c:pt idx="125">
                  <c:v>0.0092358187515845</c:v>
                </c:pt>
                <c:pt idx="126">
                  <c:v>0.00435678029651571</c:v>
                </c:pt>
                <c:pt idx="127">
                  <c:v>0.00308686098603604</c:v>
                </c:pt>
                <c:pt idx="128">
                  <c:v>0.00832135931239345</c:v>
                </c:pt>
                <c:pt idx="129">
                  <c:v>0.00835366361904464</c:v>
                </c:pt>
                <c:pt idx="130">
                  <c:v>0.0116205051738342</c:v>
                </c:pt>
                <c:pt idx="131">
                  <c:v>0.00912400625375041</c:v>
                </c:pt>
                <c:pt idx="132">
                  <c:v>0.0056251622365955</c:v>
                </c:pt>
                <c:pt idx="133">
                  <c:v>0.00388683011010085</c:v>
                </c:pt>
                <c:pt idx="134">
                  <c:v>0.00741248040432443</c:v>
                </c:pt>
                <c:pt idx="135">
                  <c:v>0.00780309274341007</c:v>
                </c:pt>
                <c:pt idx="136">
                  <c:v>0.00833249258340412</c:v>
                </c:pt>
                <c:pt idx="137">
                  <c:v>0.0030351218082077</c:v>
                </c:pt>
                <c:pt idx="138">
                  <c:v>0.00806486867996145</c:v>
                </c:pt>
                <c:pt idx="139">
                  <c:v>0.00348305154902879</c:v>
                </c:pt>
                <c:pt idx="140">
                  <c:v>0.00494492187821575</c:v>
                </c:pt>
                <c:pt idx="141">
                  <c:v>0.00939764122550785</c:v>
                </c:pt>
                <c:pt idx="142">
                  <c:v>0.00785983843562637</c:v>
                </c:pt>
                <c:pt idx="143">
                  <c:v>0.0124540006555881</c:v>
                </c:pt>
                <c:pt idx="144">
                  <c:v>0.0162065109365227</c:v>
                </c:pt>
                <c:pt idx="145">
                  <c:v>0.00773373522527968</c:v>
                </c:pt>
                <c:pt idx="146">
                  <c:v>0.0224609225934651</c:v>
                </c:pt>
                <c:pt idx="147">
                  <c:v>0.0105758346834361</c:v>
                </c:pt>
                <c:pt idx="148">
                  <c:v>0.00783578815883051</c:v>
                </c:pt>
                <c:pt idx="149">
                  <c:v>0.00703605964578094</c:v>
                </c:pt>
                <c:pt idx="150">
                  <c:v>0.00715688327837857</c:v>
                </c:pt>
                <c:pt idx="151">
                  <c:v>0.00728043307054524</c:v>
                </c:pt>
                <c:pt idx="152">
                  <c:v>0.00745578111281879</c:v>
                </c:pt>
                <c:pt idx="153">
                  <c:v>0.00512195059240474</c:v>
                </c:pt>
                <c:pt idx="154">
                  <c:v>0.00463622025524475</c:v>
                </c:pt>
                <c:pt idx="155">
                  <c:v>0.00881623236435287</c:v>
                </c:pt>
                <c:pt idx="156">
                  <c:v>0.00690111735730968</c:v>
                </c:pt>
                <c:pt idx="157">
                  <c:v>0.00631484505250145</c:v>
                </c:pt>
                <c:pt idx="158">
                  <c:v>0.00525880881751933</c:v>
                </c:pt>
                <c:pt idx="159">
                  <c:v>0.00430479446664065</c:v>
                </c:pt>
                <c:pt idx="160">
                  <c:v>0.0104812096268601</c:v>
                </c:pt>
                <c:pt idx="161">
                  <c:v>0.0100036598923553</c:v>
                </c:pt>
                <c:pt idx="162">
                  <c:v>0.0051583631439405</c:v>
                </c:pt>
                <c:pt idx="163">
                  <c:v>0.0115223223354382</c:v>
                </c:pt>
                <c:pt idx="164">
                  <c:v>0.00905185413042058</c:v>
                </c:pt>
                <c:pt idx="165">
                  <c:v>0.00571445830844899</c:v>
                </c:pt>
                <c:pt idx="166">
                  <c:v>0.00893201044157898</c:v>
                </c:pt>
                <c:pt idx="167">
                  <c:v>0.0146103596036142</c:v>
                </c:pt>
                <c:pt idx="168">
                  <c:v>0.00498498319325704</c:v>
                </c:pt>
                <c:pt idx="169">
                  <c:v>0.011949679553471</c:v>
                </c:pt>
                <c:pt idx="170">
                  <c:v>0.00780736246982218</c:v>
                </c:pt>
                <c:pt idx="171">
                  <c:v>0.0149693479621163</c:v>
                </c:pt>
                <c:pt idx="172">
                  <c:v>0.0134444403489518</c:v>
                </c:pt>
                <c:pt idx="173">
                  <c:v>0.00453287700277641</c:v>
                </c:pt>
                <c:pt idx="174">
                  <c:v>0.0068292770273075</c:v>
                </c:pt>
                <c:pt idx="175">
                  <c:v>0.00637036859412891</c:v>
                </c:pt>
                <c:pt idx="176">
                  <c:v>0.0051842589154298</c:v>
                </c:pt>
                <c:pt idx="177">
                  <c:v>0.011398212622902</c:v>
                </c:pt>
                <c:pt idx="178">
                  <c:v>0.00692613370806207</c:v>
                </c:pt>
                <c:pt idx="179">
                  <c:v>0.00946404475261129</c:v>
                </c:pt>
                <c:pt idx="180">
                  <c:v>0.013522130218459</c:v>
                </c:pt>
                <c:pt idx="181">
                  <c:v>0.00788327095582029</c:v>
                </c:pt>
                <c:pt idx="182">
                  <c:v>0.00642125692295393</c:v>
                </c:pt>
                <c:pt idx="183">
                  <c:v>0.00829443922574827</c:v>
                </c:pt>
                <c:pt idx="184">
                  <c:v>0.00551233978586059</c:v>
                </c:pt>
                <c:pt idx="185">
                  <c:v>0.00851921264854931</c:v>
                </c:pt>
                <c:pt idx="186">
                  <c:v>0.0129829948464639</c:v>
                </c:pt>
                <c:pt idx="187">
                  <c:v>0.0120778812852221</c:v>
                </c:pt>
                <c:pt idx="188">
                  <c:v>0.00428335877245599</c:v>
                </c:pt>
                <c:pt idx="189">
                  <c:v>0.00385812841349514</c:v>
                </c:pt>
                <c:pt idx="190">
                  <c:v>0.00692799557522488</c:v>
                </c:pt>
                <c:pt idx="191">
                  <c:v>0.00553570177308859</c:v>
                </c:pt>
                <c:pt idx="192">
                  <c:v>0.033313558791909</c:v>
                </c:pt>
                <c:pt idx="193">
                  <c:v>0.00334080792407095</c:v>
                </c:pt>
                <c:pt idx="194">
                  <c:v>0.00552806277339644</c:v>
                </c:pt>
                <c:pt idx="195">
                  <c:v>0.00334428370220397</c:v>
                </c:pt>
                <c:pt idx="196">
                  <c:v>0.00433262874966201</c:v>
                </c:pt>
                <c:pt idx="197">
                  <c:v>0.00461148955436063</c:v>
                </c:pt>
                <c:pt idx="198">
                  <c:v>0.0116463489610397</c:v>
                </c:pt>
                <c:pt idx="199">
                  <c:v>0.00328756917944113</c:v>
                </c:pt>
                <c:pt idx="200">
                  <c:v>0.00372026059351607</c:v>
                </c:pt>
                <c:pt idx="201">
                  <c:v>0.00761057879215848</c:v>
                </c:pt>
                <c:pt idx="202">
                  <c:v>0.0130564694816285</c:v>
                </c:pt>
                <c:pt idx="203">
                  <c:v>0.00719292751334407</c:v>
                </c:pt>
                <c:pt idx="204">
                  <c:v>0.0143337972409151</c:v>
                </c:pt>
                <c:pt idx="205">
                  <c:v>0.0104196209760298</c:v>
                </c:pt>
                <c:pt idx="206">
                  <c:v>0.0180856575661777</c:v>
                </c:pt>
                <c:pt idx="207">
                  <c:v>0.00476677195151825</c:v>
                </c:pt>
                <c:pt idx="208">
                  <c:v>0.00343786075580001</c:v>
                </c:pt>
                <c:pt idx="209">
                  <c:v>0.0071156189355044</c:v>
                </c:pt>
                <c:pt idx="210">
                  <c:v>0.00767813530275922</c:v>
                </c:pt>
                <c:pt idx="211">
                  <c:v>0.00381427177906548</c:v>
                </c:pt>
                <c:pt idx="212">
                  <c:v>0.00773429655799755</c:v>
                </c:pt>
                <c:pt idx="213">
                  <c:v>0.00738622058249665</c:v>
                </c:pt>
                <c:pt idx="214">
                  <c:v>0.0130120880407242</c:v>
                </c:pt>
                <c:pt idx="215">
                  <c:v>0.00390541546497357</c:v>
                </c:pt>
                <c:pt idx="216">
                  <c:v>0.00608377952943283</c:v>
                </c:pt>
                <c:pt idx="217">
                  <c:v>0.00714705101379277</c:v>
                </c:pt>
                <c:pt idx="218">
                  <c:v>0.00628963407071224</c:v>
                </c:pt>
                <c:pt idx="219">
                  <c:v>0.00519958784809605</c:v>
                </c:pt>
                <c:pt idx="220">
                  <c:v>0.00513089795099146</c:v>
                </c:pt>
                <c:pt idx="221">
                  <c:v>0.0106584085889168</c:v>
                </c:pt>
              </c:numCache>
            </c:numRef>
          </c:yVal>
          <c:smooth val="0"/>
        </c:ser>
        <c:axId val="52276968"/>
        <c:axId val="45209898"/>
      </c:scatterChart>
      <c:valAx>
        <c:axId val="52276968"/>
        <c:scaling>
          <c:orientation val="minMax"/>
          <c:max val="225"/>
          <c:min val="0"/>
        </c:scaling>
        <c:delete val="0"/>
        <c:axPos val="b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45209898"/>
        <c:crossesAt val="0"/>
        <c:crossBetween val="midCat"/>
      </c:valAx>
      <c:valAx>
        <c:axId val="45209898"/>
        <c:scaling>
          <c:orientation val="minMax"/>
        </c:scaling>
        <c:delete val="0"/>
        <c:axPos val="l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5227696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45029194837124"/>
          <c:y val="0.100767303476355"/>
          <c:w val="0.115185156730178"/>
          <c:h val="0.04141872846852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f3f3f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bdbdb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f3f3f"/>
                </a:solidFill>
                <a:latin typeface="Helvetica Neue"/>
              </a:defRPr>
            </a:pPr>
            <a:r>
              <a:rPr b="1" sz="1600" spc="-1" strike="noStrike">
                <a:solidFill>
                  <a:srgbClr val="3f3f3f"/>
                </a:solidFill>
                <a:latin typeface="Helvetica Neue"/>
              </a:rPr>
              <a:t>EBV</a:t>
            </a:r>
          </a:p>
        </c:rich>
      </c:tx>
      <c:layout>
        <c:manualLayout>
          <c:xMode val="edge"/>
          <c:yMode val="edge"/>
          <c:x val="0.473075025615726"/>
          <c:y val="0.02361797918665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25961064096239"/>
          <c:y val="0.14148645656506"/>
          <c:w val="0.981936169405336"/>
          <c:h val="0.858513543434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 TCGA.STAD.EBV.reference.SSE'!$A$1</c:f>
              <c:strCache>
                <c:ptCount val="1"/>
                <c:pt idx="0">
                  <c:v>error_s11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 TCGA.STAD.EBV.reference.SSE'!$A$2:$A$31</c:f>
              <c:numCache>
                <c:formatCode>General</c:formatCode>
                <c:ptCount val="30"/>
                <c:pt idx="0">
                  <c:v>0.00938473617252524</c:v>
                </c:pt>
                <c:pt idx="1">
                  <c:v>0.0126640233194249</c:v>
                </c:pt>
                <c:pt idx="2">
                  <c:v>0.0134190857430543</c:v>
                </c:pt>
                <c:pt idx="3">
                  <c:v>0.0105983490496181</c:v>
                </c:pt>
                <c:pt idx="4">
                  <c:v>0.00734228666784759</c:v>
                </c:pt>
                <c:pt idx="5">
                  <c:v>0.0140822202690004</c:v>
                </c:pt>
                <c:pt idx="6">
                  <c:v>0.00865965375986513</c:v>
                </c:pt>
                <c:pt idx="7">
                  <c:v>0.0227462589286369</c:v>
                </c:pt>
                <c:pt idx="8">
                  <c:v>0.00757523512941698</c:v>
                </c:pt>
                <c:pt idx="9">
                  <c:v>0.0177389873607704</c:v>
                </c:pt>
                <c:pt idx="10">
                  <c:v>0.0163847438683105</c:v>
                </c:pt>
                <c:pt idx="11">
                  <c:v>0.00319785460660021</c:v>
                </c:pt>
                <c:pt idx="12">
                  <c:v>0.00774520669197586</c:v>
                </c:pt>
                <c:pt idx="13">
                  <c:v>0.0100707258646981</c:v>
                </c:pt>
                <c:pt idx="14">
                  <c:v>0.00184347669404056</c:v>
                </c:pt>
                <c:pt idx="15">
                  <c:v>0.0138127097668311</c:v>
                </c:pt>
                <c:pt idx="16">
                  <c:v>0.0098249500351967</c:v>
                </c:pt>
                <c:pt idx="17">
                  <c:v>0.00233793040938715</c:v>
                </c:pt>
                <c:pt idx="18">
                  <c:v>0.0178567151280333</c:v>
                </c:pt>
                <c:pt idx="19">
                  <c:v>0.015785493210211</c:v>
                </c:pt>
                <c:pt idx="20">
                  <c:v>0.0109889404325108</c:v>
                </c:pt>
                <c:pt idx="21">
                  <c:v>0.00754149594982743</c:v>
                </c:pt>
                <c:pt idx="22">
                  <c:v>0.00413726274172427</c:v>
                </c:pt>
                <c:pt idx="23">
                  <c:v>0.00564621797260483</c:v>
                </c:pt>
                <c:pt idx="24">
                  <c:v>0.00521191360741177</c:v>
                </c:pt>
                <c:pt idx="25">
                  <c:v>0.00588406899624884</c:v>
                </c:pt>
                <c:pt idx="26">
                  <c:v>0.0190017218805528</c:v>
                </c:pt>
                <c:pt idx="27">
                  <c:v>0.00609213301756649</c:v>
                </c:pt>
                <c:pt idx="28">
                  <c:v>0.0145436119376166</c:v>
                </c:pt>
                <c:pt idx="29">
                  <c:v>0.00666590130824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 TCGA.STAD.EBV.reference.SSE'!$B$1</c:f>
              <c:strCache>
                <c:ptCount val="1"/>
                <c:pt idx="0">
                  <c:v>error_s1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 TCGA.STAD.EBV.reference.SSE'!$B$2:$B$31</c:f>
              <c:numCache>
                <c:formatCode>General</c:formatCode>
                <c:ptCount val="30"/>
                <c:pt idx="0">
                  <c:v>0.00900221405372532</c:v>
                </c:pt>
                <c:pt idx="1">
                  <c:v>0.0126640233194249</c:v>
                </c:pt>
                <c:pt idx="2">
                  <c:v>0.0126955799949733</c:v>
                </c:pt>
                <c:pt idx="3">
                  <c:v>0.0104594076969545</c:v>
                </c:pt>
                <c:pt idx="4">
                  <c:v>0.00732452023832755</c:v>
                </c:pt>
                <c:pt idx="5">
                  <c:v>0.0141682655028679</c:v>
                </c:pt>
                <c:pt idx="6">
                  <c:v>0.00865965375986513</c:v>
                </c:pt>
                <c:pt idx="7">
                  <c:v>0.0225231162116952</c:v>
                </c:pt>
                <c:pt idx="8">
                  <c:v>0.00739915284303318</c:v>
                </c:pt>
                <c:pt idx="9">
                  <c:v>0.0177389873607704</c:v>
                </c:pt>
                <c:pt idx="10">
                  <c:v>0.0163847438683105</c:v>
                </c:pt>
                <c:pt idx="11">
                  <c:v>0.00301423863152405</c:v>
                </c:pt>
                <c:pt idx="12">
                  <c:v>0.00774520669197586</c:v>
                </c:pt>
                <c:pt idx="13">
                  <c:v>0.0102534106140395</c:v>
                </c:pt>
                <c:pt idx="14">
                  <c:v>0.00184347669404056</c:v>
                </c:pt>
                <c:pt idx="15">
                  <c:v>0.0135388059154275</c:v>
                </c:pt>
                <c:pt idx="16">
                  <c:v>0.00970789561636687</c:v>
                </c:pt>
                <c:pt idx="17">
                  <c:v>0.00233793040938715</c:v>
                </c:pt>
                <c:pt idx="18">
                  <c:v>0.0178567151280333</c:v>
                </c:pt>
                <c:pt idx="19">
                  <c:v>0.0146365568037322</c:v>
                </c:pt>
                <c:pt idx="20">
                  <c:v>0.010954826754817</c:v>
                </c:pt>
                <c:pt idx="21">
                  <c:v>0.00754149594982743</c:v>
                </c:pt>
                <c:pt idx="22">
                  <c:v>0.00413726274172427</c:v>
                </c:pt>
                <c:pt idx="23">
                  <c:v>0.00543965302910718</c:v>
                </c:pt>
                <c:pt idx="24">
                  <c:v>0.00483347532233995</c:v>
                </c:pt>
                <c:pt idx="25">
                  <c:v>0.00588406899624884</c:v>
                </c:pt>
                <c:pt idx="26">
                  <c:v>0.0190025841948673</c:v>
                </c:pt>
                <c:pt idx="27">
                  <c:v>0.00609213301756649</c:v>
                </c:pt>
                <c:pt idx="28">
                  <c:v>0.0145436119376166</c:v>
                </c:pt>
                <c:pt idx="29">
                  <c:v>0.006688676880953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 TCGA.STAD.EBV.reference.SSE'!$C$1</c:f>
              <c:strCache>
                <c:ptCount val="1"/>
                <c:pt idx="0">
                  <c:v>error_s30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 TCGA.STAD.EBV.reference.SSE'!$C$2:$C$31</c:f>
              <c:numCache>
                <c:formatCode>General</c:formatCode>
                <c:ptCount val="30"/>
                <c:pt idx="0">
                  <c:v>0.00785577467255582</c:v>
                </c:pt>
                <c:pt idx="1">
                  <c:v>0.0110342051806063</c:v>
                </c:pt>
                <c:pt idx="2">
                  <c:v>0.0128436220578944</c:v>
                </c:pt>
                <c:pt idx="3">
                  <c:v>0.0097172127792223</c:v>
                </c:pt>
                <c:pt idx="4">
                  <c:v>0.00737425562182376</c:v>
                </c:pt>
                <c:pt idx="5">
                  <c:v>0.014305637276706</c:v>
                </c:pt>
                <c:pt idx="6">
                  <c:v>0.00860705339804637</c:v>
                </c:pt>
                <c:pt idx="7">
                  <c:v>0.0225231162116952</c:v>
                </c:pt>
                <c:pt idx="8">
                  <c:v>0.00743829072257906</c:v>
                </c:pt>
                <c:pt idx="9">
                  <c:v>0.0163204842748023</c:v>
                </c:pt>
                <c:pt idx="10">
                  <c:v>0.0163847438683105</c:v>
                </c:pt>
                <c:pt idx="11">
                  <c:v>0.00398031571533992</c:v>
                </c:pt>
                <c:pt idx="12">
                  <c:v>0.00690715886604211</c:v>
                </c:pt>
                <c:pt idx="13">
                  <c:v>0.00968358572088967</c:v>
                </c:pt>
                <c:pt idx="14">
                  <c:v>0.00186892661044948</c:v>
                </c:pt>
                <c:pt idx="15">
                  <c:v>0.0135388059154275</c:v>
                </c:pt>
                <c:pt idx="16">
                  <c:v>0.00966677977732611</c:v>
                </c:pt>
                <c:pt idx="17">
                  <c:v>0.00257992585859052</c:v>
                </c:pt>
                <c:pt idx="18">
                  <c:v>0.0178567151280333</c:v>
                </c:pt>
                <c:pt idx="19">
                  <c:v>0.0142830897288902</c:v>
                </c:pt>
                <c:pt idx="20">
                  <c:v>0.0108835015710342</c:v>
                </c:pt>
                <c:pt idx="21">
                  <c:v>0.00741320383239291</c:v>
                </c:pt>
                <c:pt idx="22">
                  <c:v>0.00327141830026738</c:v>
                </c:pt>
                <c:pt idx="23">
                  <c:v>0.00475714605510644</c:v>
                </c:pt>
                <c:pt idx="24">
                  <c:v>0.00339327220693584</c:v>
                </c:pt>
                <c:pt idx="25">
                  <c:v>0.00571048575642195</c:v>
                </c:pt>
                <c:pt idx="26">
                  <c:v>0.0181082128645586</c:v>
                </c:pt>
                <c:pt idx="27">
                  <c:v>0.00405230231004416</c:v>
                </c:pt>
                <c:pt idx="28">
                  <c:v>0.0145436119376166</c:v>
                </c:pt>
                <c:pt idx="29">
                  <c:v>0.00612298425676605</c:v>
                </c:pt>
              </c:numCache>
            </c:numRef>
          </c:yVal>
          <c:smooth val="0"/>
        </c:ser>
        <c:axId val="34322906"/>
        <c:axId val="74005696"/>
      </c:scatterChart>
      <c:valAx>
        <c:axId val="34322906"/>
        <c:scaling>
          <c:orientation val="minMax"/>
          <c:max val="30"/>
        </c:scaling>
        <c:delete val="0"/>
        <c:axPos val="b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74005696"/>
        <c:crossesAt val="0"/>
        <c:crossBetween val="midCat"/>
      </c:valAx>
      <c:valAx>
        <c:axId val="74005696"/>
        <c:scaling>
          <c:orientation val="minMax"/>
        </c:scaling>
        <c:delete val="0"/>
        <c:axPos val="l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3432290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1370346476415"/>
          <c:y val="0.0952837847811647"/>
          <c:w val="0.227581495958408"/>
          <c:h val="0.03904347184294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f3f3f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bdbdb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f3f3f"/>
                </a:solidFill>
                <a:latin typeface="Helvetica Neue"/>
              </a:defRPr>
            </a:pPr>
            <a:r>
              <a:rPr b="1" sz="1600" spc="-1" strike="noStrike">
                <a:solidFill>
                  <a:srgbClr val="3f3f3f"/>
                </a:solidFill>
                <a:latin typeface="Helvetica Neue"/>
              </a:rPr>
              <a:t>MSI</a:t>
            </a:r>
          </a:p>
        </c:rich>
      </c:tx>
      <c:layout>
        <c:manualLayout>
          <c:xMode val="edge"/>
          <c:yMode val="edge"/>
          <c:x val="0.484956055524274"/>
          <c:y val="0.0311767005473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32749039097119"/>
          <c:y val="0.184910086004691"/>
          <c:w val="0.984747961906627"/>
          <c:h val="0.8150899139953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CGA.STAD.MSI.reference.SSE'!$A$1</c:f>
              <c:strCache>
                <c:ptCount val="1"/>
                <c:pt idx="0">
                  <c:v>error_s11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MSI.reference.SSE'!$A$2:$A$74</c:f>
              <c:numCache>
                <c:formatCode>General</c:formatCode>
                <c:ptCount val="73"/>
                <c:pt idx="0">
                  <c:v>0.00638348903555701</c:v>
                </c:pt>
                <c:pt idx="1">
                  <c:v>0.00434858630720194</c:v>
                </c:pt>
                <c:pt idx="2">
                  <c:v>0.00836238554147959</c:v>
                </c:pt>
                <c:pt idx="3">
                  <c:v>0.00576224723810107</c:v>
                </c:pt>
                <c:pt idx="4">
                  <c:v>0.00781503827641831</c:v>
                </c:pt>
                <c:pt idx="5">
                  <c:v>0.0025823389849278</c:v>
                </c:pt>
                <c:pt idx="6">
                  <c:v>0.00682905905367402</c:v>
                </c:pt>
                <c:pt idx="7">
                  <c:v>0.00586150300986353</c:v>
                </c:pt>
                <c:pt idx="8">
                  <c:v>0.00734106865429767</c:v>
                </c:pt>
                <c:pt idx="9">
                  <c:v>0.00753102355225142</c:v>
                </c:pt>
                <c:pt idx="10">
                  <c:v>0.0119235227999755</c:v>
                </c:pt>
                <c:pt idx="11">
                  <c:v>0.00788197760628195</c:v>
                </c:pt>
                <c:pt idx="12">
                  <c:v>0.00908217173523808</c:v>
                </c:pt>
                <c:pt idx="13">
                  <c:v>0.0254672950874027</c:v>
                </c:pt>
                <c:pt idx="14">
                  <c:v>0.00621436123297536</c:v>
                </c:pt>
                <c:pt idx="15">
                  <c:v>0.00583152265021827</c:v>
                </c:pt>
                <c:pt idx="16">
                  <c:v>0.0114168100985729</c:v>
                </c:pt>
                <c:pt idx="17">
                  <c:v>0.00708331758105511</c:v>
                </c:pt>
                <c:pt idx="18">
                  <c:v>0.00479484266258891</c:v>
                </c:pt>
                <c:pt idx="19">
                  <c:v>0.00477807768096532</c:v>
                </c:pt>
                <c:pt idx="20">
                  <c:v>0.00670886487033405</c:v>
                </c:pt>
                <c:pt idx="21">
                  <c:v>0.0152929144130501</c:v>
                </c:pt>
                <c:pt idx="22">
                  <c:v>0.00713508607069671</c:v>
                </c:pt>
                <c:pt idx="23">
                  <c:v>0.0133049385810636</c:v>
                </c:pt>
                <c:pt idx="24">
                  <c:v>0.0150756253890481</c:v>
                </c:pt>
                <c:pt idx="25">
                  <c:v>0.00908184641255918</c:v>
                </c:pt>
                <c:pt idx="26">
                  <c:v>0.00798290065977472</c:v>
                </c:pt>
                <c:pt idx="27">
                  <c:v>0.00859965248629597</c:v>
                </c:pt>
                <c:pt idx="28">
                  <c:v>0.00124641997986157</c:v>
                </c:pt>
                <c:pt idx="29">
                  <c:v>0.00724229886906623</c:v>
                </c:pt>
                <c:pt idx="30">
                  <c:v>0.00549490301056484</c:v>
                </c:pt>
                <c:pt idx="31">
                  <c:v>0.0058669376365632</c:v>
                </c:pt>
                <c:pt idx="32">
                  <c:v>0.0135829609954139</c:v>
                </c:pt>
                <c:pt idx="33">
                  <c:v>0.00447518474521311</c:v>
                </c:pt>
                <c:pt idx="34">
                  <c:v>0.0104369433807073</c:v>
                </c:pt>
                <c:pt idx="35">
                  <c:v>0.0148567588941085</c:v>
                </c:pt>
                <c:pt idx="36">
                  <c:v>0.0127020216726809</c:v>
                </c:pt>
                <c:pt idx="37">
                  <c:v>0.00472052054975169</c:v>
                </c:pt>
                <c:pt idx="38">
                  <c:v>0.00373502781820669</c:v>
                </c:pt>
                <c:pt idx="39">
                  <c:v>0.00600850211691892</c:v>
                </c:pt>
                <c:pt idx="40">
                  <c:v>0.00782226038451658</c:v>
                </c:pt>
                <c:pt idx="41">
                  <c:v>0.00705134116498418</c:v>
                </c:pt>
                <c:pt idx="42">
                  <c:v>0.0110450339794873</c:v>
                </c:pt>
                <c:pt idx="43">
                  <c:v>0.00618345936280878</c:v>
                </c:pt>
                <c:pt idx="44">
                  <c:v>0.00435428766550013</c:v>
                </c:pt>
                <c:pt idx="45">
                  <c:v>0.00810890430503668</c:v>
                </c:pt>
                <c:pt idx="46">
                  <c:v>0.00578827482496525</c:v>
                </c:pt>
                <c:pt idx="47">
                  <c:v>0.00945831473973059</c:v>
                </c:pt>
                <c:pt idx="48">
                  <c:v>0.0102736533395278</c:v>
                </c:pt>
                <c:pt idx="49">
                  <c:v>0.00822867561161168</c:v>
                </c:pt>
                <c:pt idx="50">
                  <c:v>0.0077159452785601</c:v>
                </c:pt>
                <c:pt idx="51">
                  <c:v>0.00490074518911262</c:v>
                </c:pt>
                <c:pt idx="52">
                  <c:v>0.00401131884398608</c:v>
                </c:pt>
                <c:pt idx="53">
                  <c:v>0.00600122125033097</c:v>
                </c:pt>
                <c:pt idx="54">
                  <c:v>0.00527951586844626</c:v>
                </c:pt>
                <c:pt idx="55">
                  <c:v>0.0103719888437651</c:v>
                </c:pt>
                <c:pt idx="56">
                  <c:v>0.00785028986456718</c:v>
                </c:pt>
                <c:pt idx="57">
                  <c:v>0.0106919798238808</c:v>
                </c:pt>
                <c:pt idx="58">
                  <c:v>0.00306213433847256</c:v>
                </c:pt>
                <c:pt idx="59">
                  <c:v>0.00150064255294911</c:v>
                </c:pt>
                <c:pt idx="60">
                  <c:v>0.00388220472610427</c:v>
                </c:pt>
                <c:pt idx="61">
                  <c:v>0.00444089154303861</c:v>
                </c:pt>
                <c:pt idx="62">
                  <c:v>0.0113769500526718</c:v>
                </c:pt>
                <c:pt idx="63">
                  <c:v>0.00482943413739844</c:v>
                </c:pt>
                <c:pt idx="64">
                  <c:v>0.00452291415554235</c:v>
                </c:pt>
                <c:pt idx="65">
                  <c:v>0.00474107663488073</c:v>
                </c:pt>
                <c:pt idx="66">
                  <c:v>0.00656584592251779</c:v>
                </c:pt>
                <c:pt idx="67">
                  <c:v>0.0023787432808997</c:v>
                </c:pt>
                <c:pt idx="68">
                  <c:v>0.00551451767850818</c:v>
                </c:pt>
                <c:pt idx="69">
                  <c:v>0.00748868673975989</c:v>
                </c:pt>
                <c:pt idx="70">
                  <c:v>0.00651086974531042</c:v>
                </c:pt>
                <c:pt idx="71">
                  <c:v>0.010462317313676</c:v>
                </c:pt>
                <c:pt idx="72">
                  <c:v>0.008442915267345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CGA.STAD.MSI.reference.SSE'!$B$1</c:f>
              <c:strCache>
                <c:ptCount val="1"/>
                <c:pt idx="0">
                  <c:v>error_s1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MSI.reference.SSE'!$B$2:$B$74</c:f>
              <c:numCache>
                <c:formatCode>General</c:formatCode>
                <c:ptCount val="73"/>
                <c:pt idx="0">
                  <c:v>0.00316566836450934</c:v>
                </c:pt>
                <c:pt idx="1">
                  <c:v>0.00311624072072007</c:v>
                </c:pt>
                <c:pt idx="2">
                  <c:v>0.00503706070134735</c:v>
                </c:pt>
                <c:pt idx="3">
                  <c:v>0.00352624401507458</c:v>
                </c:pt>
                <c:pt idx="4">
                  <c:v>0.00725323626042442</c:v>
                </c:pt>
                <c:pt idx="5">
                  <c:v>0.00205887145215038</c:v>
                </c:pt>
                <c:pt idx="6">
                  <c:v>0.00528393882300551</c:v>
                </c:pt>
                <c:pt idx="7">
                  <c:v>0.00368989484137018</c:v>
                </c:pt>
                <c:pt idx="8">
                  <c:v>0.00538604218005361</c:v>
                </c:pt>
                <c:pt idx="9">
                  <c:v>0.0059523553647743</c:v>
                </c:pt>
                <c:pt idx="10">
                  <c:v>0.0095088206479621</c:v>
                </c:pt>
                <c:pt idx="11">
                  <c:v>0.00683813662480973</c:v>
                </c:pt>
                <c:pt idx="12">
                  <c:v>0.00835174965771431</c:v>
                </c:pt>
                <c:pt idx="13">
                  <c:v>0.0254176561285465</c:v>
                </c:pt>
                <c:pt idx="14">
                  <c:v>0.00356410748154726</c:v>
                </c:pt>
                <c:pt idx="15">
                  <c:v>0.00317773477037733</c:v>
                </c:pt>
                <c:pt idx="16">
                  <c:v>0.0104604704319038</c:v>
                </c:pt>
                <c:pt idx="17">
                  <c:v>0.00456393728430204</c:v>
                </c:pt>
                <c:pt idx="18">
                  <c:v>0.00248472136334426</c:v>
                </c:pt>
                <c:pt idx="19">
                  <c:v>0.00370097102978639</c:v>
                </c:pt>
                <c:pt idx="20">
                  <c:v>0.00490810176971355</c:v>
                </c:pt>
                <c:pt idx="21">
                  <c:v>0.0118243443713512</c:v>
                </c:pt>
                <c:pt idx="22">
                  <c:v>0.00379733639384613</c:v>
                </c:pt>
                <c:pt idx="23">
                  <c:v>0.0101645878576227</c:v>
                </c:pt>
                <c:pt idx="24">
                  <c:v>0.0140078053440544</c:v>
                </c:pt>
                <c:pt idx="25">
                  <c:v>0.00646993264278169</c:v>
                </c:pt>
                <c:pt idx="26">
                  <c:v>0.00585381638332236</c:v>
                </c:pt>
                <c:pt idx="27">
                  <c:v>0.00758952518806509</c:v>
                </c:pt>
                <c:pt idx="28">
                  <c:v>0.00138312975467372</c:v>
                </c:pt>
                <c:pt idx="29">
                  <c:v>0.00538370767887833</c:v>
                </c:pt>
                <c:pt idx="30">
                  <c:v>0.00300147175707122</c:v>
                </c:pt>
                <c:pt idx="31">
                  <c:v>0.00387896518235638</c:v>
                </c:pt>
                <c:pt idx="32">
                  <c:v>0.0113366901698072</c:v>
                </c:pt>
                <c:pt idx="33">
                  <c:v>0.00167804418904316</c:v>
                </c:pt>
                <c:pt idx="34">
                  <c:v>0.00785577111653671</c:v>
                </c:pt>
                <c:pt idx="35">
                  <c:v>0.0119373070992509</c:v>
                </c:pt>
                <c:pt idx="36">
                  <c:v>0.010222903297728</c:v>
                </c:pt>
                <c:pt idx="37">
                  <c:v>0.00328809287868731</c:v>
                </c:pt>
                <c:pt idx="38">
                  <c:v>0.00181397787911806</c:v>
                </c:pt>
                <c:pt idx="39">
                  <c:v>0.0033615287521251</c:v>
                </c:pt>
                <c:pt idx="40">
                  <c:v>0.00649143070683732</c:v>
                </c:pt>
                <c:pt idx="41">
                  <c:v>0.00622409825618319</c:v>
                </c:pt>
                <c:pt idx="42">
                  <c:v>0.0110450339794873</c:v>
                </c:pt>
                <c:pt idx="43">
                  <c:v>0.00418670427684293</c:v>
                </c:pt>
                <c:pt idx="44">
                  <c:v>0.00239881138903295</c:v>
                </c:pt>
                <c:pt idx="45">
                  <c:v>0.00538399891943071</c:v>
                </c:pt>
                <c:pt idx="46">
                  <c:v>0.00405898465877619</c:v>
                </c:pt>
                <c:pt idx="47">
                  <c:v>0.00659997116438713</c:v>
                </c:pt>
                <c:pt idx="48">
                  <c:v>0.00975363407760459</c:v>
                </c:pt>
                <c:pt idx="49">
                  <c:v>0.00605344323515186</c:v>
                </c:pt>
                <c:pt idx="50">
                  <c:v>0.00537980205077508</c:v>
                </c:pt>
                <c:pt idx="51">
                  <c:v>0.00297266571508457</c:v>
                </c:pt>
                <c:pt idx="52">
                  <c:v>0.00344986285914121</c:v>
                </c:pt>
                <c:pt idx="53">
                  <c:v>0.00476037330885676</c:v>
                </c:pt>
                <c:pt idx="54">
                  <c:v>0.00162441933830263</c:v>
                </c:pt>
                <c:pt idx="55">
                  <c:v>0.00787607589789189</c:v>
                </c:pt>
                <c:pt idx="56">
                  <c:v>0.00587861531044365</c:v>
                </c:pt>
                <c:pt idx="57">
                  <c:v>0.00735118939827086</c:v>
                </c:pt>
                <c:pt idx="58">
                  <c:v>0.00234479859755085</c:v>
                </c:pt>
                <c:pt idx="59">
                  <c:v>0.00113310496078809</c:v>
                </c:pt>
                <c:pt idx="60">
                  <c:v>0.00272465661540138</c:v>
                </c:pt>
                <c:pt idx="61">
                  <c:v>0.00224315372838472</c:v>
                </c:pt>
                <c:pt idx="62">
                  <c:v>0.00942535238985182</c:v>
                </c:pt>
                <c:pt idx="63">
                  <c:v>0.00223587455229583</c:v>
                </c:pt>
                <c:pt idx="64">
                  <c:v>0.00260516331107999</c:v>
                </c:pt>
                <c:pt idx="65">
                  <c:v>0.00274777315472977</c:v>
                </c:pt>
                <c:pt idx="66">
                  <c:v>0.00469776973416171</c:v>
                </c:pt>
                <c:pt idx="67">
                  <c:v>0.0027665229507618</c:v>
                </c:pt>
                <c:pt idx="68">
                  <c:v>0.00275277464655585</c:v>
                </c:pt>
                <c:pt idx="69">
                  <c:v>0.00475925984104873</c:v>
                </c:pt>
                <c:pt idx="70">
                  <c:v>0.00455425684795358</c:v>
                </c:pt>
                <c:pt idx="71">
                  <c:v>0.00750883523148214</c:v>
                </c:pt>
                <c:pt idx="72">
                  <c:v>0.006269963339162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CGA.STAD.MSI.reference.SSE'!$C$1</c:f>
              <c:strCache>
                <c:ptCount val="1"/>
                <c:pt idx="0">
                  <c:v>error_s30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CGA.STAD.MSI.reference.SSE'!$C$2:$C$74</c:f>
              <c:numCache>
                <c:formatCode>General</c:formatCode>
                <c:ptCount val="73"/>
                <c:pt idx="0">
                  <c:v>0.00316566836450934</c:v>
                </c:pt>
                <c:pt idx="1">
                  <c:v>0.00311624072072007</c:v>
                </c:pt>
                <c:pt idx="2">
                  <c:v>0.00507973714916295</c:v>
                </c:pt>
                <c:pt idx="3">
                  <c:v>0.00352624401507458</c:v>
                </c:pt>
                <c:pt idx="4">
                  <c:v>0.00725323626042442</c:v>
                </c:pt>
                <c:pt idx="5">
                  <c:v>0.00206578909528455</c:v>
                </c:pt>
                <c:pt idx="6">
                  <c:v>0.00528393882300551</c:v>
                </c:pt>
                <c:pt idx="7">
                  <c:v>0.00368989484137018</c:v>
                </c:pt>
                <c:pt idx="8">
                  <c:v>0.00538604218005361</c:v>
                </c:pt>
                <c:pt idx="9">
                  <c:v>0.00602340117160151</c:v>
                </c:pt>
                <c:pt idx="10">
                  <c:v>0.0095088206479621</c:v>
                </c:pt>
                <c:pt idx="11">
                  <c:v>0.00683813662480973</c:v>
                </c:pt>
                <c:pt idx="12">
                  <c:v>0.00835174966193503</c:v>
                </c:pt>
                <c:pt idx="13">
                  <c:v>0.0254176561285465</c:v>
                </c:pt>
                <c:pt idx="14">
                  <c:v>0.00356410748154726</c:v>
                </c:pt>
                <c:pt idx="15">
                  <c:v>0.00349868267988914</c:v>
                </c:pt>
                <c:pt idx="16">
                  <c:v>0.0104604704319038</c:v>
                </c:pt>
                <c:pt idx="17">
                  <c:v>0.00456393728430204</c:v>
                </c:pt>
                <c:pt idx="18">
                  <c:v>0.00248472136334426</c:v>
                </c:pt>
                <c:pt idx="19">
                  <c:v>0.00370097102978639</c:v>
                </c:pt>
                <c:pt idx="20">
                  <c:v>0.00496671083402604</c:v>
                </c:pt>
                <c:pt idx="21">
                  <c:v>0.0118243443713512</c:v>
                </c:pt>
                <c:pt idx="22">
                  <c:v>0.00379733639384613</c:v>
                </c:pt>
                <c:pt idx="23">
                  <c:v>0.0101645878576227</c:v>
                </c:pt>
                <c:pt idx="24">
                  <c:v>0.0140078053440544</c:v>
                </c:pt>
                <c:pt idx="25">
                  <c:v>0.00646993264278169</c:v>
                </c:pt>
                <c:pt idx="26">
                  <c:v>0.00459457312437812</c:v>
                </c:pt>
                <c:pt idx="27">
                  <c:v>0.00758952518806509</c:v>
                </c:pt>
                <c:pt idx="28">
                  <c:v>0.00171998196766949</c:v>
                </c:pt>
                <c:pt idx="29">
                  <c:v>0.00538370767887833</c:v>
                </c:pt>
                <c:pt idx="30">
                  <c:v>0.00300147175707122</c:v>
                </c:pt>
                <c:pt idx="31">
                  <c:v>0.00387896518235638</c:v>
                </c:pt>
                <c:pt idx="32">
                  <c:v>0.0113366901698072</c:v>
                </c:pt>
                <c:pt idx="33">
                  <c:v>0.00167804418904316</c:v>
                </c:pt>
                <c:pt idx="34">
                  <c:v>0.00785577111653671</c:v>
                </c:pt>
                <c:pt idx="35">
                  <c:v>0.0119373070992509</c:v>
                </c:pt>
                <c:pt idx="36">
                  <c:v>0.010222903297728</c:v>
                </c:pt>
                <c:pt idx="37">
                  <c:v>0.00363167764008136</c:v>
                </c:pt>
                <c:pt idx="38">
                  <c:v>0.00186154819212641</c:v>
                </c:pt>
                <c:pt idx="39">
                  <c:v>0.0033615287521251</c:v>
                </c:pt>
                <c:pt idx="40">
                  <c:v>0.00649143070683732</c:v>
                </c:pt>
                <c:pt idx="41">
                  <c:v>0.00622409825618319</c:v>
                </c:pt>
                <c:pt idx="42">
                  <c:v>0.0110450339794873</c:v>
                </c:pt>
                <c:pt idx="43">
                  <c:v>0.00418670427684293</c:v>
                </c:pt>
                <c:pt idx="44">
                  <c:v>0.00239881138903295</c:v>
                </c:pt>
                <c:pt idx="45">
                  <c:v>0.00538399891943071</c:v>
                </c:pt>
                <c:pt idx="46">
                  <c:v>0.00405898465877619</c:v>
                </c:pt>
                <c:pt idx="47">
                  <c:v>0.00659997116438713</c:v>
                </c:pt>
                <c:pt idx="48">
                  <c:v>0.00975363407760459</c:v>
                </c:pt>
                <c:pt idx="49">
                  <c:v>0.00605344323515186</c:v>
                </c:pt>
                <c:pt idx="50">
                  <c:v>0.00537980205077508</c:v>
                </c:pt>
                <c:pt idx="51">
                  <c:v>0.00297266571508457</c:v>
                </c:pt>
                <c:pt idx="52">
                  <c:v>0.00344986285914121</c:v>
                </c:pt>
                <c:pt idx="53">
                  <c:v>0.00476037330885676</c:v>
                </c:pt>
                <c:pt idx="54">
                  <c:v>0.00162441933830263</c:v>
                </c:pt>
                <c:pt idx="55">
                  <c:v>0.00787607589789189</c:v>
                </c:pt>
                <c:pt idx="56">
                  <c:v>0.00587861531044365</c:v>
                </c:pt>
                <c:pt idx="57">
                  <c:v>0.00735118939827086</c:v>
                </c:pt>
                <c:pt idx="58">
                  <c:v>0.00210283625249922</c:v>
                </c:pt>
                <c:pt idx="59">
                  <c:v>0.00113310475085364</c:v>
                </c:pt>
                <c:pt idx="60">
                  <c:v>0.00272465661540138</c:v>
                </c:pt>
                <c:pt idx="61">
                  <c:v>0.00224315371535743</c:v>
                </c:pt>
                <c:pt idx="62">
                  <c:v>0.00942535238985182</c:v>
                </c:pt>
                <c:pt idx="63">
                  <c:v>0.00223587455229583</c:v>
                </c:pt>
                <c:pt idx="64">
                  <c:v>0.00260516331107999</c:v>
                </c:pt>
                <c:pt idx="65">
                  <c:v>0.00274777315472977</c:v>
                </c:pt>
                <c:pt idx="66">
                  <c:v>0.00469776973023723</c:v>
                </c:pt>
                <c:pt idx="67">
                  <c:v>0.0027665229507618</c:v>
                </c:pt>
                <c:pt idx="68">
                  <c:v>0.00275277464655585</c:v>
                </c:pt>
                <c:pt idx="69">
                  <c:v>0.00475925984104873</c:v>
                </c:pt>
                <c:pt idx="70">
                  <c:v>0.00455425684795358</c:v>
                </c:pt>
                <c:pt idx="71">
                  <c:v>0.00750883523148214</c:v>
                </c:pt>
                <c:pt idx="72">
                  <c:v>0.00626996333916257</c:v>
                </c:pt>
              </c:numCache>
            </c:numRef>
          </c:yVal>
          <c:smooth val="0"/>
        </c:ser>
        <c:axId val="5097877"/>
        <c:axId val="18675520"/>
      </c:scatterChart>
      <c:valAx>
        <c:axId val="5097877"/>
        <c:scaling>
          <c:orientation val="minMax"/>
          <c:max val="75"/>
        </c:scaling>
        <c:delete val="0"/>
        <c:axPos val="b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18675520"/>
        <c:crossesAt val="0"/>
        <c:crossBetween val="midCat"/>
      </c:valAx>
      <c:valAx>
        <c:axId val="18675520"/>
        <c:scaling>
          <c:orientation val="minMax"/>
        </c:scaling>
        <c:delete val="0"/>
        <c:axPos val="l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50978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9627634832423"/>
          <c:y val="0.12529319781079"/>
          <c:w val="0.146816167650011"/>
          <c:h val="0.05170054730258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f3f3f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bdbdb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3f3f3f"/>
                </a:solidFill>
                <a:latin typeface="Helvetica Neue"/>
              </a:defRPr>
            </a:pPr>
            <a:r>
              <a:rPr b="1" sz="1600" spc="-1" strike="noStrike">
                <a:solidFill>
                  <a:srgbClr val="3f3f3f"/>
                </a:solidFill>
                <a:latin typeface="Helvetica Neue"/>
              </a:rPr>
              <a:t>mouse</a:t>
            </a:r>
          </a:p>
        </c:rich>
      </c:tx>
      <c:layout>
        <c:manualLayout>
          <c:xMode val="edge"/>
          <c:yMode val="edge"/>
          <c:x val="0.439214973650736"/>
          <c:y val="0.0268366320026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432551941365"/>
          <c:y val="0.159677960415968"/>
          <c:w val="0.970319219819492"/>
          <c:h val="0.8403220395840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mouse.reference.SSE'!$A$1</c:f>
              <c:strCache>
                <c:ptCount val="1"/>
                <c:pt idx="0">
                  <c:v>error_s11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mouse.reference.SSE'!$A$2:$A$9</c:f>
              <c:numCache>
                <c:formatCode>General</c:formatCode>
                <c:ptCount val="8"/>
                <c:pt idx="0">
                  <c:v>0.00307205002622197</c:v>
                </c:pt>
                <c:pt idx="1">
                  <c:v>0.0017810094429311</c:v>
                </c:pt>
                <c:pt idx="2">
                  <c:v>0.00268027591815535</c:v>
                </c:pt>
                <c:pt idx="3">
                  <c:v>0.0068019721075719</c:v>
                </c:pt>
                <c:pt idx="4">
                  <c:v>0.00200105260304753</c:v>
                </c:pt>
                <c:pt idx="5">
                  <c:v>0.00247136874129922</c:v>
                </c:pt>
                <c:pt idx="6">
                  <c:v>0.00183195539028041</c:v>
                </c:pt>
                <c:pt idx="7">
                  <c:v>0.003400480229942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ouse.reference.SSE'!$B$1</c:f>
              <c:strCache>
                <c:ptCount val="1"/>
                <c:pt idx="0">
                  <c:v>error_s1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mouse.reference.SSE'!$B$2:$B$9</c:f>
              <c:numCache>
                <c:formatCode>General</c:formatCode>
                <c:ptCount val="8"/>
                <c:pt idx="0">
                  <c:v>0.00307205002622559</c:v>
                </c:pt>
                <c:pt idx="1">
                  <c:v>0.0017810094429311</c:v>
                </c:pt>
                <c:pt idx="2">
                  <c:v>0.00268027591815535</c:v>
                </c:pt>
                <c:pt idx="3">
                  <c:v>0.0068019721075719</c:v>
                </c:pt>
                <c:pt idx="4">
                  <c:v>0.00200105260304753</c:v>
                </c:pt>
                <c:pt idx="5">
                  <c:v>0.00247136874129922</c:v>
                </c:pt>
                <c:pt idx="6">
                  <c:v>0.00183195539028041</c:v>
                </c:pt>
                <c:pt idx="7">
                  <c:v>0.0034004802299428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mouse.reference.SSE'!$C$1</c:f>
              <c:strCache>
                <c:ptCount val="1"/>
                <c:pt idx="0">
                  <c:v>error_s30</c:v>
                </c:pt>
              </c:strCache>
            </c:strRef>
          </c:tx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mouse.reference.SSE'!$C$2:$C$9</c:f>
              <c:numCache>
                <c:formatCode>General</c:formatCode>
                <c:ptCount val="8"/>
                <c:pt idx="0">
                  <c:v>0.00260905522963642</c:v>
                </c:pt>
                <c:pt idx="1">
                  <c:v>0.00117294895948376</c:v>
                </c:pt>
                <c:pt idx="2">
                  <c:v>0.00155410122879842</c:v>
                </c:pt>
                <c:pt idx="3">
                  <c:v>0.00550238763823805</c:v>
                </c:pt>
                <c:pt idx="4">
                  <c:v>0.00121755694404333</c:v>
                </c:pt>
                <c:pt idx="5">
                  <c:v>0.00169888656505782</c:v>
                </c:pt>
                <c:pt idx="6">
                  <c:v>0.00151475692673869</c:v>
                </c:pt>
                <c:pt idx="7">
                  <c:v>0.0017161328173829</c:v>
                </c:pt>
              </c:numCache>
            </c:numRef>
          </c:yVal>
          <c:smooth val="0"/>
        </c:ser>
        <c:axId val="81546584"/>
        <c:axId val="36394871"/>
      </c:scatterChart>
      <c:valAx>
        <c:axId val="81546584"/>
        <c:scaling>
          <c:orientation val="minMax"/>
          <c:max val="8"/>
        </c:scaling>
        <c:delete val="0"/>
        <c:axPos val="b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36394871"/>
        <c:crossesAt val="0"/>
        <c:crossBetween val="midCat"/>
      </c:valAx>
      <c:valAx>
        <c:axId val="36394871"/>
        <c:scaling>
          <c:orientation val="minMax"/>
        </c:scaling>
        <c:delete val="0"/>
        <c:axPos val="l"/>
        <c:majorGridlines>
          <c:spPr>
            <a:ln w="0">
              <a:solidFill>
                <a:srgbClr val="dbdbdb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dbdbdb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f3f3f"/>
                </a:solidFill>
                <a:latin typeface="Helvetica Neue"/>
              </a:defRPr>
            </a:pPr>
          </a:p>
        </c:txPr>
        <c:crossAx val="8154658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812405354655"/>
          <c:y val="0.107933579335793"/>
          <c:w val="0.363256405596947"/>
          <c:h val="0.04436430727943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f3f3f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bdbdb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2960</xdr:colOff>
      <xdr:row>2</xdr:row>
      <xdr:rowOff>37440</xdr:rowOff>
    </xdr:from>
    <xdr:to>
      <xdr:col>23</xdr:col>
      <xdr:colOff>241920</xdr:colOff>
      <xdr:row>20</xdr:row>
      <xdr:rowOff>240840</xdr:rowOff>
    </xdr:to>
    <xdr:graphicFrame>
      <xdr:nvGraphicFramePr>
        <xdr:cNvPr id="0" name="Chart 1"/>
        <xdr:cNvGraphicFramePr/>
      </xdr:nvGraphicFramePr>
      <xdr:xfrm>
        <a:off x="7078320" y="551880"/>
        <a:ext cx="10293480" cy="477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63120</xdr:colOff>
      <xdr:row>2</xdr:row>
      <xdr:rowOff>127080</xdr:rowOff>
    </xdr:from>
    <xdr:to>
      <xdr:col>35</xdr:col>
      <xdr:colOff>121320</xdr:colOff>
      <xdr:row>20</xdr:row>
      <xdr:rowOff>152640</xdr:rowOff>
    </xdr:to>
    <xdr:graphicFrame>
      <xdr:nvGraphicFramePr>
        <xdr:cNvPr id="1" name="Chart 1"/>
        <xdr:cNvGraphicFramePr/>
      </xdr:nvGraphicFramePr>
      <xdr:xfrm>
        <a:off x="4967640" y="641520"/>
        <a:ext cx="18742680" cy="459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4840</xdr:colOff>
      <xdr:row>4</xdr:row>
      <xdr:rowOff>37800</xdr:rowOff>
    </xdr:from>
    <xdr:to>
      <xdr:col>22</xdr:col>
      <xdr:colOff>48960</xdr:colOff>
      <xdr:row>23</xdr:row>
      <xdr:rowOff>89280</xdr:rowOff>
    </xdr:to>
    <xdr:graphicFrame>
      <xdr:nvGraphicFramePr>
        <xdr:cNvPr id="2" name="Chart 1"/>
        <xdr:cNvGraphicFramePr/>
      </xdr:nvGraphicFramePr>
      <xdr:xfrm>
        <a:off x="7077960" y="1060200"/>
        <a:ext cx="9486000" cy="487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04840</xdr:colOff>
      <xdr:row>2</xdr:row>
      <xdr:rowOff>177480</xdr:rowOff>
    </xdr:from>
    <xdr:to>
      <xdr:col>29</xdr:col>
      <xdr:colOff>446760</xdr:colOff>
      <xdr:row>17</xdr:row>
      <xdr:rowOff>50760</xdr:rowOff>
    </xdr:to>
    <xdr:graphicFrame>
      <xdr:nvGraphicFramePr>
        <xdr:cNvPr id="3" name="Chart 1"/>
        <xdr:cNvGraphicFramePr/>
      </xdr:nvGraphicFramePr>
      <xdr:xfrm>
        <a:off x="5787720" y="691920"/>
        <a:ext cx="14704560" cy="368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1520</xdr:colOff>
      <xdr:row>4</xdr:row>
      <xdr:rowOff>0</xdr:rowOff>
    </xdr:from>
    <xdr:to>
      <xdr:col>16</xdr:col>
      <xdr:colOff>531000</xdr:colOff>
      <xdr:row>20</xdr:row>
      <xdr:rowOff>228240</xdr:rowOff>
    </xdr:to>
    <xdr:graphicFrame>
      <xdr:nvGraphicFramePr>
        <xdr:cNvPr id="4" name="Chart 2"/>
        <xdr:cNvGraphicFramePr/>
      </xdr:nvGraphicFramePr>
      <xdr:xfrm>
        <a:off x="7077240" y="1022400"/>
        <a:ext cx="5942880" cy="429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328125" defaultRowHeight="13" zeroHeight="false" outlineLevelRow="0" outlineLevelCol="0"/>
  <cols>
    <col collapsed="false" customWidth="true" hidden="false" outlineLevel="0" max="3" min="1" style="1" width="18.66"/>
    <col collapsed="false" customWidth="true" hidden="false" outlineLevel="0" max="4" min="4" style="1" width="14.16"/>
    <col collapsed="false" customWidth="true" hidden="false" outlineLevel="0" max="5" min="5" style="1" width="16.66"/>
    <col collapsed="false" customWidth="false" hidden="false" outlineLevel="0" max="257" min="6" style="1" width="8.32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20.25" hidden="false" customHeight="true" outlineLevel="0" collapsed="false">
      <c r="A2" s="3" t="n">
        <v>0.0103207016082927</v>
      </c>
      <c r="B2" s="4" t="n">
        <v>0.0101889305549695</v>
      </c>
      <c r="C2" s="5" t="n">
        <v>0.00987355476471397</v>
      </c>
      <c r="D2" s="6" t="s">
        <v>5</v>
      </c>
      <c r="E2" s="5" t="n">
        <v>133</v>
      </c>
    </row>
    <row r="3" customFormat="false" ht="20" hidden="false" customHeight="true" outlineLevel="0" collapsed="false">
      <c r="A3" s="3" t="n">
        <v>0.00837621013954518</v>
      </c>
      <c r="B3" s="7" t="n">
        <v>0.00837621013954518</v>
      </c>
      <c r="C3" s="3" t="n">
        <v>0.00837621013954518</v>
      </c>
      <c r="D3" s="8" t="s">
        <v>6</v>
      </c>
      <c r="E3" s="3" t="n">
        <v>347</v>
      </c>
    </row>
    <row r="4" customFormat="false" ht="20" hidden="false" customHeight="true" outlineLevel="0" collapsed="false">
      <c r="A4" s="3" t="n">
        <v>0.00698984621913934</v>
      </c>
      <c r="B4" s="7" t="n">
        <v>0.00698984621913934</v>
      </c>
      <c r="C4" s="3" t="n">
        <v>0.00698984621913934</v>
      </c>
      <c r="D4" s="8" t="s">
        <v>7</v>
      </c>
      <c r="E4" s="3" t="n">
        <v>353</v>
      </c>
    </row>
    <row r="5" customFormat="false" ht="20" hidden="false" customHeight="true" outlineLevel="0" collapsed="false">
      <c r="A5" s="3" t="n">
        <v>0.00602465112954432</v>
      </c>
      <c r="B5" s="7" t="n">
        <v>0.00603705681921914</v>
      </c>
      <c r="C5" s="3" t="n">
        <v>0.0052720258064091</v>
      </c>
      <c r="D5" s="8" t="s">
        <v>8</v>
      </c>
      <c r="E5" s="3" t="n">
        <v>122</v>
      </c>
    </row>
    <row r="6" customFormat="false" ht="20" hidden="false" customHeight="true" outlineLevel="0" collapsed="false">
      <c r="A6" s="3" t="n">
        <v>0.023051579325797</v>
      </c>
      <c r="B6" s="7" t="n">
        <v>0.0234317169082378</v>
      </c>
      <c r="C6" s="3" t="n">
        <v>0.0234036918434046</v>
      </c>
      <c r="D6" s="8" t="s">
        <v>9</v>
      </c>
      <c r="E6" s="3" t="n">
        <v>42</v>
      </c>
    </row>
    <row r="7" customFormat="false" ht="20" hidden="false" customHeight="true" outlineLevel="0" collapsed="false">
      <c r="A7" s="3" t="n">
        <v>0.00665994081796099</v>
      </c>
      <c r="B7" s="7" t="n">
        <v>0.00665994081796099</v>
      </c>
      <c r="C7" s="3" t="n">
        <v>0.00728292761917794</v>
      </c>
      <c r="D7" s="8" t="s">
        <v>10</v>
      </c>
      <c r="E7" s="3" t="n">
        <v>124</v>
      </c>
    </row>
    <row r="8" customFormat="false" ht="20" hidden="false" customHeight="true" outlineLevel="0" collapsed="false">
      <c r="A8" s="3" t="n">
        <v>0.0207550158866699</v>
      </c>
      <c r="B8" s="7" t="n">
        <v>0.0206470922810607</v>
      </c>
      <c r="C8" s="3" t="n">
        <v>0.0206470922668848</v>
      </c>
      <c r="D8" s="8" t="s">
        <v>11</v>
      </c>
      <c r="E8" s="3" t="n">
        <v>47</v>
      </c>
    </row>
    <row r="9" customFormat="false" ht="20" hidden="false" customHeight="true" outlineLevel="0" collapsed="false">
      <c r="A9" s="3" t="n">
        <v>0.0102005766777278</v>
      </c>
      <c r="B9" s="7" t="n">
        <v>0.0102005767006259</v>
      </c>
      <c r="C9" s="3" t="n">
        <v>0.0095521206424055</v>
      </c>
      <c r="D9" s="8" t="s">
        <v>12</v>
      </c>
      <c r="E9" s="3" t="n">
        <v>56</v>
      </c>
    </row>
    <row r="10" customFormat="false" ht="20" hidden="false" customHeight="true" outlineLevel="0" collapsed="false">
      <c r="A10" s="3" t="n">
        <v>0.0139593802005234</v>
      </c>
      <c r="B10" s="7" t="n">
        <v>0.0139593802005234</v>
      </c>
      <c r="C10" s="3" t="n">
        <v>0.0139593802005234</v>
      </c>
      <c r="D10" s="8" t="s">
        <v>13</v>
      </c>
      <c r="E10" s="3" t="n">
        <v>122</v>
      </c>
    </row>
    <row r="11" customFormat="false" ht="20" hidden="false" customHeight="true" outlineLevel="0" collapsed="false">
      <c r="A11" s="3" t="n">
        <v>0.0107609431204288</v>
      </c>
      <c r="B11" s="7" t="n">
        <v>0.0104920506911655</v>
      </c>
      <c r="C11" s="3" t="n">
        <v>0.0105483730491039</v>
      </c>
      <c r="D11" s="8" t="s">
        <v>14</v>
      </c>
      <c r="E11" s="3" t="n">
        <v>73</v>
      </c>
    </row>
    <row r="12" customFormat="false" ht="20" hidden="false" customHeight="true" outlineLevel="0" collapsed="false">
      <c r="A12" s="3" t="n">
        <v>0.0123015529434908</v>
      </c>
      <c r="B12" s="7" t="n">
        <v>0.0125729076944215</v>
      </c>
      <c r="C12" s="3" t="n">
        <v>0.0125854625728196</v>
      </c>
      <c r="D12" s="8" t="s">
        <v>15</v>
      </c>
      <c r="E12" s="3" t="n">
        <v>52</v>
      </c>
    </row>
    <row r="13" customFormat="false" ht="20" hidden="false" customHeight="true" outlineLevel="0" collapsed="false">
      <c r="A13" s="3" t="n">
        <v>0.0143687546283281</v>
      </c>
      <c r="B13" s="7" t="n">
        <v>0.014375025995315</v>
      </c>
      <c r="C13" s="3" t="n">
        <v>0.0114016083416412</v>
      </c>
      <c r="D13" s="8" t="s">
        <v>16</v>
      </c>
      <c r="E13" s="3" t="n">
        <v>80</v>
      </c>
    </row>
    <row r="14" customFormat="false" ht="20" hidden="false" customHeight="true" outlineLevel="0" collapsed="false">
      <c r="A14" s="3" t="n">
        <v>0.0106860127332324</v>
      </c>
      <c r="B14" s="7" t="n">
        <v>0.0114045435189096</v>
      </c>
      <c r="C14" s="3" t="n">
        <v>0.0114045435189096</v>
      </c>
      <c r="D14" s="8" t="s">
        <v>17</v>
      </c>
      <c r="E14" s="3" t="n">
        <v>182</v>
      </c>
    </row>
    <row r="15" customFormat="false" ht="20" hidden="false" customHeight="true" outlineLevel="0" collapsed="false">
      <c r="A15" s="3" t="n">
        <v>0.00498512530008899</v>
      </c>
      <c r="B15" s="7" t="n">
        <v>0.00498512529975312</v>
      </c>
      <c r="C15" s="3" t="n">
        <v>0.00390701368349833</v>
      </c>
      <c r="D15" s="8" t="s">
        <v>18</v>
      </c>
      <c r="E15" s="3" t="n">
        <v>223</v>
      </c>
    </row>
    <row r="16" customFormat="false" ht="20" hidden="false" customHeight="true" outlineLevel="0" collapsed="false">
      <c r="A16" s="3" t="n">
        <v>0.00959007370552759</v>
      </c>
      <c r="B16" s="7" t="n">
        <v>0.00909865288117311</v>
      </c>
      <c r="C16" s="3" t="n">
        <v>0.00909865288117311</v>
      </c>
      <c r="D16" s="8" t="s">
        <v>19</v>
      </c>
      <c r="E16" s="3" t="n">
        <v>96</v>
      </c>
    </row>
    <row r="17" customFormat="false" ht="20" hidden="false" customHeight="true" outlineLevel="0" collapsed="false">
      <c r="A17" s="3" t="n">
        <v>0.0298413056933208</v>
      </c>
      <c r="B17" s="7" t="n">
        <v>0.0273902538068033</v>
      </c>
      <c r="C17" s="3" t="n">
        <v>0.0273902538068033</v>
      </c>
      <c r="D17" s="8" t="s">
        <v>20</v>
      </c>
      <c r="E17" s="3" t="n">
        <v>49</v>
      </c>
    </row>
    <row r="18" customFormat="false" ht="20" hidden="false" customHeight="true" outlineLevel="0" collapsed="false">
      <c r="A18" s="3" t="n">
        <v>0.0138127641901278</v>
      </c>
      <c r="B18" s="7" t="n">
        <v>0.0138127641901278</v>
      </c>
      <c r="C18" s="3" t="n">
        <v>0.0138127641901278</v>
      </c>
      <c r="D18" s="8" t="s">
        <v>21</v>
      </c>
      <c r="E18" s="3" t="n">
        <v>80</v>
      </c>
    </row>
    <row r="19" customFormat="false" ht="20" hidden="false" customHeight="true" outlineLevel="0" collapsed="false">
      <c r="A19" s="3" t="n">
        <v>0.0125637392718098</v>
      </c>
      <c r="B19" s="7" t="n">
        <v>0.0125637392718098</v>
      </c>
      <c r="C19" s="3" t="n">
        <v>0.0115936254398135</v>
      </c>
      <c r="D19" s="8" t="s">
        <v>22</v>
      </c>
      <c r="E19" s="3" t="n">
        <v>65</v>
      </c>
    </row>
    <row r="20" customFormat="false" ht="20" hidden="false" customHeight="true" outlineLevel="0" collapsed="false">
      <c r="A20" s="3" t="n">
        <v>0.0110488089264782</v>
      </c>
      <c r="B20" s="7" t="n">
        <v>0.0110488089264782</v>
      </c>
      <c r="C20" s="3" t="n">
        <v>0.0110488089264782</v>
      </c>
      <c r="D20" s="8" t="s">
        <v>23</v>
      </c>
      <c r="E20" s="3" t="n">
        <v>89</v>
      </c>
    </row>
    <row r="21" customFormat="false" ht="20" hidden="false" customHeight="true" outlineLevel="0" collapsed="false">
      <c r="A21" s="3" t="n">
        <v>0.00967202779919837</v>
      </c>
      <c r="B21" s="7" t="n">
        <v>0.00967202779919837</v>
      </c>
      <c r="C21" s="3" t="n">
        <v>0.00967202779919837</v>
      </c>
      <c r="D21" s="8" t="s">
        <v>24</v>
      </c>
      <c r="E21" s="3" t="n">
        <v>100</v>
      </c>
    </row>
    <row r="22" customFormat="false" ht="20" hidden="false" customHeight="true" outlineLevel="0" collapsed="false">
      <c r="A22" s="3" t="n">
        <v>0.0188585179397399</v>
      </c>
      <c r="B22" s="7" t="n">
        <v>0.0188585179397399</v>
      </c>
      <c r="C22" s="3" t="n">
        <v>0.0188585179397399</v>
      </c>
      <c r="D22" s="8" t="s">
        <v>25</v>
      </c>
      <c r="E22" s="3" t="n">
        <v>48</v>
      </c>
    </row>
    <row r="23" customFormat="false" ht="20" hidden="false" customHeight="true" outlineLevel="0" collapsed="false">
      <c r="A23" s="3" t="n">
        <v>0.00847620927260227</v>
      </c>
      <c r="B23" s="7" t="n">
        <v>0.00847620927260227</v>
      </c>
      <c r="C23" s="3" t="n">
        <v>0.00847620927260227</v>
      </c>
      <c r="D23" s="8" t="s">
        <v>26</v>
      </c>
      <c r="E23" s="3" t="n">
        <v>73</v>
      </c>
    </row>
    <row r="24" customFormat="false" ht="20" hidden="false" customHeight="true" outlineLevel="0" collapsed="false">
      <c r="A24" s="3" t="n">
        <v>0.00683724704372298</v>
      </c>
      <c r="B24" s="7" t="n">
        <v>0.00683724704372298</v>
      </c>
      <c r="C24" s="3" t="n">
        <v>0.00767664973627958</v>
      </c>
      <c r="D24" s="8" t="s">
        <v>27</v>
      </c>
      <c r="E24" s="3" t="n">
        <v>122</v>
      </c>
    </row>
    <row r="25" customFormat="false" ht="20" hidden="false" customHeight="true" outlineLevel="0" collapsed="false">
      <c r="A25" s="3" t="n">
        <v>0.0156679277571277</v>
      </c>
      <c r="B25" s="7" t="n">
        <v>0.0143737662804024</v>
      </c>
      <c r="C25" s="3" t="n">
        <v>0.0135555417264158</v>
      </c>
      <c r="D25" s="8" t="s">
        <v>28</v>
      </c>
      <c r="E25" s="3" t="n">
        <v>69</v>
      </c>
    </row>
    <row r="26" customFormat="false" ht="20" hidden="false" customHeight="true" outlineLevel="0" collapsed="false">
      <c r="A26" s="3" t="n">
        <v>0.0108361859377175</v>
      </c>
      <c r="B26" s="7" t="n">
        <v>0.0108361859315878</v>
      </c>
      <c r="C26" s="3" t="n">
        <v>0.00968370102558076</v>
      </c>
      <c r="D26" s="8" t="s">
        <v>29</v>
      </c>
      <c r="E26" s="3" t="n">
        <v>105</v>
      </c>
    </row>
    <row r="27" customFormat="false" ht="20" hidden="false" customHeight="true" outlineLevel="0" collapsed="false">
      <c r="A27" s="3" t="n">
        <v>0.054445638671831</v>
      </c>
      <c r="B27" s="7" t="n">
        <v>0.054445638671831</v>
      </c>
      <c r="C27" s="3" t="n">
        <v>0.054445638671831</v>
      </c>
      <c r="D27" s="8" t="s">
        <v>30</v>
      </c>
      <c r="E27" s="3" t="n">
        <v>37</v>
      </c>
    </row>
    <row r="28" customFormat="false" ht="20" hidden="false" customHeight="true" outlineLevel="0" collapsed="false">
      <c r="A28" s="3" t="n">
        <v>0.0165398171452205</v>
      </c>
      <c r="B28" s="7" t="n">
        <v>0.0148109691626069</v>
      </c>
      <c r="C28" s="3" t="n">
        <v>0.0141237075917441</v>
      </c>
      <c r="D28" s="8" t="s">
        <v>31</v>
      </c>
      <c r="E28" s="3" t="n">
        <v>60</v>
      </c>
    </row>
    <row r="29" customFormat="false" ht="20" hidden="false" customHeight="true" outlineLevel="0" collapsed="false">
      <c r="A29" s="3" t="n">
        <v>0.0048949347408938</v>
      </c>
      <c r="B29" s="7" t="n">
        <v>0.00484833892123116</v>
      </c>
      <c r="C29" s="3" t="n">
        <v>0.00450566582607539</v>
      </c>
      <c r="D29" s="8" t="s">
        <v>32</v>
      </c>
      <c r="E29" s="3" t="n">
        <v>270</v>
      </c>
    </row>
    <row r="30" customFormat="false" ht="20" hidden="false" customHeight="true" outlineLevel="0" collapsed="false">
      <c r="A30" s="3" t="n">
        <v>0.0287125407108823</v>
      </c>
      <c r="B30" s="7" t="n">
        <v>0.0287125407108823</v>
      </c>
      <c r="C30" s="3" t="n">
        <v>0.0268790121808759</v>
      </c>
      <c r="D30" s="8" t="s">
        <v>33</v>
      </c>
      <c r="E30" s="3" t="n">
        <v>30</v>
      </c>
    </row>
    <row r="31" customFormat="false" ht="20" hidden="false" customHeight="true" outlineLevel="0" collapsed="false">
      <c r="A31" s="3" t="n">
        <v>0.0176243027869001</v>
      </c>
      <c r="B31" s="7" t="n">
        <v>0.0174792916331528</v>
      </c>
      <c r="C31" s="3" t="n">
        <v>0.0158574274227648</v>
      </c>
      <c r="D31" s="8" t="s">
        <v>34</v>
      </c>
      <c r="E31" s="3" t="n">
        <v>50</v>
      </c>
    </row>
    <row r="32" customFormat="false" ht="20" hidden="false" customHeight="true" outlineLevel="0" collapsed="false">
      <c r="A32" s="3" t="n">
        <v>0.0102690735226097</v>
      </c>
      <c r="B32" s="7" t="n">
        <v>0.0100905729872943</v>
      </c>
      <c r="C32" s="3" t="n">
        <v>0.00888370682475709</v>
      </c>
      <c r="D32" s="8" t="s">
        <v>35</v>
      </c>
      <c r="E32" s="3" t="n">
        <v>138</v>
      </c>
    </row>
    <row r="33" customFormat="false" ht="20" hidden="false" customHeight="true" outlineLevel="0" collapsed="false">
      <c r="A33" s="3" t="n">
        <v>0.0129280997637574</v>
      </c>
      <c r="B33" s="7" t="n">
        <v>0.0124351260123465</v>
      </c>
      <c r="C33" s="3" t="n">
        <v>0.0124351260123465</v>
      </c>
      <c r="D33" s="8" t="s">
        <v>36</v>
      </c>
      <c r="E33" s="3" t="n">
        <v>68</v>
      </c>
    </row>
    <row r="34" customFormat="false" ht="20" hidden="false" customHeight="true" outlineLevel="0" collapsed="false">
      <c r="A34" s="3" t="n">
        <v>0.0095612962652783</v>
      </c>
      <c r="B34" s="7" t="n">
        <v>0.0095612962652783</v>
      </c>
      <c r="C34" s="3" t="n">
        <v>0.0095612962652783</v>
      </c>
      <c r="D34" s="8" t="s">
        <v>37</v>
      </c>
      <c r="E34" s="3" t="n">
        <v>139</v>
      </c>
    </row>
    <row r="35" customFormat="false" ht="20" hidden="false" customHeight="true" outlineLevel="0" collapsed="false">
      <c r="A35" s="3" t="n">
        <v>0.00589625676893086</v>
      </c>
      <c r="B35" s="7" t="n">
        <v>0.00569563390166675</v>
      </c>
      <c r="C35" s="3" t="n">
        <v>0.00544442253650767</v>
      </c>
      <c r="D35" s="8" t="s">
        <v>38</v>
      </c>
      <c r="E35" s="3" t="n">
        <v>112</v>
      </c>
    </row>
    <row r="36" customFormat="false" ht="20" hidden="false" customHeight="true" outlineLevel="0" collapsed="false">
      <c r="A36" s="3" t="n">
        <v>0.0082194826135285</v>
      </c>
      <c r="B36" s="7" t="n">
        <v>0.0082194826135285</v>
      </c>
      <c r="C36" s="3" t="n">
        <v>0.0082194826135285</v>
      </c>
      <c r="D36" s="8" t="s">
        <v>39</v>
      </c>
      <c r="E36" s="3" t="n">
        <v>213</v>
      </c>
    </row>
    <row r="37" customFormat="false" ht="20" hidden="false" customHeight="true" outlineLevel="0" collapsed="false">
      <c r="A37" s="3" t="n">
        <v>0.00666328951620714</v>
      </c>
      <c r="B37" s="7" t="n">
        <v>0.00672602593804098</v>
      </c>
      <c r="C37" s="3" t="n">
        <v>0.00561247152819001</v>
      </c>
      <c r="D37" s="8" t="s">
        <v>40</v>
      </c>
      <c r="E37" s="3" t="n">
        <v>206</v>
      </c>
    </row>
    <row r="38" customFormat="false" ht="20" hidden="false" customHeight="true" outlineLevel="0" collapsed="false">
      <c r="A38" s="3" t="n">
        <v>0.012901560166948</v>
      </c>
      <c r="B38" s="7" t="n">
        <v>0.012901560166948</v>
      </c>
      <c r="C38" s="3" t="n">
        <v>0.0118735768016714</v>
      </c>
      <c r="D38" s="8" t="s">
        <v>41</v>
      </c>
      <c r="E38" s="3" t="n">
        <v>80</v>
      </c>
    </row>
    <row r="39" customFormat="false" ht="20" hidden="false" customHeight="true" outlineLevel="0" collapsed="false">
      <c r="A39" s="3" t="n">
        <v>0.0169286629496283</v>
      </c>
      <c r="B39" s="7" t="n">
        <v>0.0169286629496283</v>
      </c>
      <c r="C39" s="3" t="n">
        <v>0.0169286629496283</v>
      </c>
      <c r="D39" s="8" t="s">
        <v>42</v>
      </c>
      <c r="E39" s="3" t="n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2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328125" defaultRowHeight="20" zeroHeight="false" outlineLevelRow="0" outlineLevelCol="0"/>
  <cols>
    <col collapsed="false" customWidth="true" hidden="false" outlineLevel="0" max="1" min="1" style="9" width="15.33"/>
    <col collapsed="false" customWidth="true" hidden="false" outlineLevel="0" max="2" min="2" style="9" width="14.99"/>
    <col collapsed="false" customWidth="true" hidden="false" outlineLevel="0" max="3" min="3" style="9" width="14.82"/>
    <col collapsed="false" customWidth="true" hidden="false" outlineLevel="0" max="4" min="4" style="9" width="14.32"/>
    <col collapsed="false" customWidth="true" hidden="false" outlineLevel="0" max="5" min="5" style="9" width="16.66"/>
    <col collapsed="false" customWidth="false" hidden="false" outlineLevel="0" max="257" min="6" style="9" width="8.32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20.25" hidden="false" customHeight="true" outlineLevel="0" collapsed="false">
      <c r="A2" s="10" t="n">
        <v>0.00477555625930195</v>
      </c>
      <c r="B2" s="11" t="n">
        <v>0.00477555625930195</v>
      </c>
      <c r="C2" s="12" t="n">
        <v>0.00493585026791713</v>
      </c>
      <c r="D2" s="6" t="s">
        <v>43</v>
      </c>
      <c r="E2" s="12" t="n">
        <v>263</v>
      </c>
    </row>
    <row r="3" customFormat="false" ht="20" hidden="false" customHeight="true" outlineLevel="0" collapsed="false">
      <c r="A3" s="10" t="n">
        <v>0.00511886674977727</v>
      </c>
      <c r="B3" s="13" t="n">
        <v>0.00521128921982227</v>
      </c>
      <c r="C3" s="10" t="n">
        <v>0.00508258407379958</v>
      </c>
      <c r="D3" s="8" t="s">
        <v>44</v>
      </c>
      <c r="E3" s="10" t="n">
        <v>200</v>
      </c>
    </row>
    <row r="4" customFormat="false" ht="20" hidden="false" customHeight="true" outlineLevel="0" collapsed="false">
      <c r="A4" s="10" t="n">
        <v>0.00592521969012078</v>
      </c>
      <c r="B4" s="13" t="n">
        <v>0.00544211387779611</v>
      </c>
      <c r="C4" s="10" t="n">
        <v>0.0049062644676015</v>
      </c>
      <c r="D4" s="8" t="s">
        <v>45</v>
      </c>
      <c r="E4" s="10" t="n">
        <v>162</v>
      </c>
    </row>
    <row r="5" customFormat="false" ht="20" hidden="false" customHeight="true" outlineLevel="0" collapsed="false">
      <c r="A5" s="10" t="n">
        <v>0.0115830525767905</v>
      </c>
      <c r="B5" s="13" t="n">
        <v>0.0115830525767905</v>
      </c>
      <c r="C5" s="10" t="n">
        <v>0.0106833900167766</v>
      </c>
      <c r="D5" s="8" t="s">
        <v>46</v>
      </c>
      <c r="E5" s="10" t="n">
        <v>98</v>
      </c>
    </row>
    <row r="6" customFormat="false" ht="20" hidden="false" customHeight="true" outlineLevel="0" collapsed="false">
      <c r="A6" s="10" t="n">
        <v>0.00610193181081419</v>
      </c>
      <c r="B6" s="13" t="n">
        <v>0.00610193181081419</v>
      </c>
      <c r="C6" s="10" t="n">
        <v>0.00610193181081419</v>
      </c>
      <c r="D6" s="8" t="s">
        <v>47</v>
      </c>
      <c r="E6" s="10" t="n">
        <v>194</v>
      </c>
    </row>
    <row r="7" customFormat="false" ht="20" hidden="false" customHeight="true" outlineLevel="0" collapsed="false">
      <c r="A7" s="10" t="n">
        <v>0.00929636583679225</v>
      </c>
      <c r="B7" s="13" t="n">
        <v>0.00929822513778654</v>
      </c>
      <c r="C7" s="10" t="n">
        <v>0.0084926385195821</v>
      </c>
      <c r="D7" s="8" t="s">
        <v>48</v>
      </c>
      <c r="E7" s="10" t="n">
        <v>112</v>
      </c>
    </row>
    <row r="8" customFormat="false" ht="20" hidden="false" customHeight="true" outlineLevel="0" collapsed="false">
      <c r="A8" s="10" t="n">
        <v>0.00384492551399782</v>
      </c>
      <c r="B8" s="13" t="n">
        <v>0.00384492551256523</v>
      </c>
      <c r="C8" s="10" t="n">
        <v>0.00367273730029353</v>
      </c>
      <c r="D8" s="8" t="s">
        <v>49</v>
      </c>
      <c r="E8" s="10" t="n">
        <v>254</v>
      </c>
    </row>
    <row r="9" customFormat="false" ht="20" hidden="false" customHeight="true" outlineLevel="0" collapsed="false">
      <c r="A9" s="10" t="n">
        <v>0.0132631465370691</v>
      </c>
      <c r="B9" s="13" t="n">
        <v>0.0129405700402805</v>
      </c>
      <c r="C9" s="10" t="n">
        <v>0.0111285551662634</v>
      </c>
      <c r="D9" s="8" t="s">
        <v>50</v>
      </c>
      <c r="E9" s="10" t="n">
        <v>107</v>
      </c>
    </row>
    <row r="10" customFormat="false" ht="20" hidden="false" customHeight="true" outlineLevel="0" collapsed="false">
      <c r="A10" s="10" t="n">
        <v>0.0314340054428309</v>
      </c>
      <c r="B10" s="13" t="n">
        <v>0.0314340054428309</v>
      </c>
      <c r="C10" s="10" t="n">
        <v>0.0269233446214145</v>
      </c>
      <c r="D10" s="8" t="s">
        <v>51</v>
      </c>
      <c r="E10" s="10" t="n">
        <v>37</v>
      </c>
    </row>
    <row r="11" customFormat="false" ht="20" hidden="false" customHeight="true" outlineLevel="0" collapsed="false">
      <c r="A11" s="10" t="n">
        <v>0.00572463216243855</v>
      </c>
      <c r="B11" s="13" t="n">
        <v>0.00550613748183945</v>
      </c>
      <c r="C11" s="10" t="n">
        <v>0.00533150947720703</v>
      </c>
      <c r="D11" s="8" t="s">
        <v>52</v>
      </c>
      <c r="E11" s="10" t="n">
        <v>208</v>
      </c>
    </row>
    <row r="12" customFormat="false" ht="20" hidden="false" customHeight="true" outlineLevel="0" collapsed="false">
      <c r="A12" s="10" t="n">
        <v>0.00288043059558745</v>
      </c>
      <c r="B12" s="13" t="n">
        <v>0.00288043059558745</v>
      </c>
      <c r="C12" s="10" t="n">
        <v>0.0031479750212448</v>
      </c>
      <c r="D12" s="8" t="s">
        <v>53</v>
      </c>
      <c r="E12" s="10" t="n">
        <v>368</v>
      </c>
    </row>
    <row r="13" customFormat="false" ht="20" hidden="false" customHeight="true" outlineLevel="0" collapsed="false">
      <c r="A13" s="10" t="n">
        <v>0.0286115020969731</v>
      </c>
      <c r="B13" s="13" t="n">
        <v>0.0255972193797975</v>
      </c>
      <c r="C13" s="10" t="n">
        <v>0.0263877836458644</v>
      </c>
      <c r="D13" s="8" t="s">
        <v>54</v>
      </c>
      <c r="E13" s="10" t="n">
        <v>56</v>
      </c>
    </row>
    <row r="14" customFormat="false" ht="20" hidden="false" customHeight="true" outlineLevel="0" collapsed="false">
      <c r="A14" s="10" t="n">
        <v>0.0144159459510507</v>
      </c>
      <c r="B14" s="13" t="n">
        <v>0.0144159459510507</v>
      </c>
      <c r="C14" s="10" t="n">
        <v>0.0129348726754141</v>
      </c>
      <c r="D14" s="8" t="s">
        <v>55</v>
      </c>
      <c r="E14" s="10" t="n">
        <v>62</v>
      </c>
    </row>
    <row r="15" customFormat="false" ht="20" hidden="false" customHeight="true" outlineLevel="0" collapsed="false">
      <c r="A15" s="10" t="n">
        <v>0.00453066029051914</v>
      </c>
      <c r="B15" s="13" t="n">
        <v>0.00453066029051914</v>
      </c>
      <c r="C15" s="10" t="n">
        <v>0.00439534101639605</v>
      </c>
      <c r="D15" s="8" t="s">
        <v>56</v>
      </c>
      <c r="E15" s="10" t="n">
        <v>190</v>
      </c>
    </row>
    <row r="16" customFormat="false" ht="20" hidden="false" customHeight="true" outlineLevel="0" collapsed="false">
      <c r="A16" s="10" t="n">
        <v>0.0098952945415145</v>
      </c>
      <c r="B16" s="13" t="n">
        <v>0.0098952945415145</v>
      </c>
      <c r="C16" s="10" t="n">
        <v>0.00941565978280466</v>
      </c>
      <c r="D16" s="8" t="s">
        <v>57</v>
      </c>
      <c r="E16" s="10" t="n">
        <v>58</v>
      </c>
    </row>
    <row r="17" customFormat="false" ht="20" hidden="false" customHeight="true" outlineLevel="0" collapsed="false">
      <c r="A17" s="10" t="n">
        <v>0.0110119396833916</v>
      </c>
      <c r="B17" s="13" t="n">
        <v>0.0107446522848406</v>
      </c>
      <c r="C17" s="10" t="n">
        <v>0.0109025198557062</v>
      </c>
      <c r="D17" s="8" t="s">
        <v>58</v>
      </c>
      <c r="E17" s="10" t="n">
        <v>91</v>
      </c>
    </row>
    <row r="18" customFormat="false" ht="20" hidden="false" customHeight="true" outlineLevel="0" collapsed="false">
      <c r="A18" s="10" t="n">
        <v>0.00534696696647222</v>
      </c>
      <c r="B18" s="13" t="n">
        <v>0.00534696696647222</v>
      </c>
      <c r="C18" s="10" t="n">
        <v>0.00534696696647222</v>
      </c>
      <c r="D18" s="8" t="s">
        <v>59</v>
      </c>
      <c r="E18" s="10" t="n">
        <v>368</v>
      </c>
    </row>
    <row r="19" customFormat="false" ht="20" hidden="false" customHeight="true" outlineLevel="0" collapsed="false">
      <c r="A19" s="10" t="n">
        <v>0.00353251651183714</v>
      </c>
      <c r="B19" s="13" t="n">
        <v>0.00353251651183714</v>
      </c>
      <c r="C19" s="10" t="n">
        <v>0.00386154696259761</v>
      </c>
      <c r="D19" s="8" t="s">
        <v>60</v>
      </c>
      <c r="E19" s="10" t="n">
        <v>232</v>
      </c>
    </row>
    <row r="20" customFormat="false" ht="20" hidden="false" customHeight="true" outlineLevel="0" collapsed="false">
      <c r="A20" s="10" t="n">
        <v>0.00499613725091195</v>
      </c>
      <c r="B20" s="13" t="n">
        <v>0.00510057142089228</v>
      </c>
      <c r="C20" s="10" t="n">
        <v>0.00512030404456195</v>
      </c>
      <c r="D20" s="8" t="s">
        <v>61</v>
      </c>
      <c r="E20" s="10" t="n">
        <v>202</v>
      </c>
    </row>
    <row r="21" customFormat="false" ht="20" hidden="false" customHeight="true" outlineLevel="0" collapsed="false">
      <c r="A21" s="10" t="n">
        <v>0.0208282552011749</v>
      </c>
      <c r="B21" s="13" t="n">
        <v>0.0207322770715365</v>
      </c>
      <c r="C21" s="10" t="n">
        <v>0.0207391599964165</v>
      </c>
      <c r="D21" s="8" t="s">
        <v>62</v>
      </c>
      <c r="E21" s="10" t="n">
        <v>58</v>
      </c>
    </row>
    <row r="22" customFormat="false" ht="20" hidden="false" customHeight="true" outlineLevel="0" collapsed="false">
      <c r="A22" s="10" t="n">
        <v>0.0092617333846847</v>
      </c>
      <c r="B22" s="13" t="n">
        <v>0.00923319265566387</v>
      </c>
      <c r="C22" s="10" t="n">
        <v>0.00854474891193073</v>
      </c>
      <c r="D22" s="8" t="s">
        <v>63</v>
      </c>
      <c r="E22" s="10" t="n">
        <v>86</v>
      </c>
    </row>
    <row r="23" customFormat="false" ht="20" hidden="false" customHeight="true" outlineLevel="0" collapsed="false">
      <c r="A23" s="10" t="n">
        <v>0.00886094621657111</v>
      </c>
      <c r="B23" s="13" t="n">
        <v>0.00842878087679559</v>
      </c>
      <c r="C23" s="10" t="n">
        <v>0.00813427920839665</v>
      </c>
      <c r="D23" s="8" t="s">
        <v>64</v>
      </c>
      <c r="E23" s="10" t="n">
        <v>186</v>
      </c>
    </row>
    <row r="24" customFormat="false" ht="20" hidden="false" customHeight="true" outlineLevel="0" collapsed="false">
      <c r="A24" s="10" t="n">
        <v>0.0215395248731158</v>
      </c>
      <c r="B24" s="13" t="n">
        <v>0.0201599752871593</v>
      </c>
      <c r="C24" s="10" t="n">
        <v>0.0201761465142875</v>
      </c>
      <c r="D24" s="8" t="s">
        <v>65</v>
      </c>
      <c r="E24" s="10" t="n">
        <v>54</v>
      </c>
    </row>
    <row r="25" customFormat="false" ht="20" hidden="false" customHeight="true" outlineLevel="0" collapsed="false">
      <c r="A25" s="10" t="n">
        <v>0.00865481411979489</v>
      </c>
      <c r="B25" s="13" t="n">
        <v>0.00865481411979489</v>
      </c>
      <c r="C25" s="10" t="n">
        <v>0.0081389351292644</v>
      </c>
      <c r="D25" s="8" t="s">
        <v>66</v>
      </c>
      <c r="E25" s="10" t="n">
        <v>90</v>
      </c>
    </row>
    <row r="26" customFormat="false" ht="20" hidden="false" customHeight="true" outlineLevel="0" collapsed="false">
      <c r="A26" s="10" t="n">
        <v>0.00429077121077759</v>
      </c>
      <c r="B26" s="13" t="n">
        <v>0.00429077121077759</v>
      </c>
      <c r="C26" s="10" t="n">
        <v>0.00425768408437678</v>
      </c>
      <c r="D26" s="8" t="s">
        <v>67</v>
      </c>
      <c r="E26" s="10" t="n">
        <v>173</v>
      </c>
    </row>
    <row r="27" customFormat="false" ht="20" hidden="false" customHeight="true" outlineLevel="0" collapsed="false">
      <c r="A27" s="10" t="n">
        <v>0.00923725509052818</v>
      </c>
      <c r="B27" s="13" t="n">
        <v>0.00923725509052818</v>
      </c>
      <c r="C27" s="10" t="n">
        <v>0.00841185933787677</v>
      </c>
      <c r="D27" s="8" t="s">
        <v>68</v>
      </c>
      <c r="E27" s="10" t="n">
        <v>95</v>
      </c>
    </row>
    <row r="28" customFormat="false" ht="20" hidden="false" customHeight="true" outlineLevel="0" collapsed="false">
      <c r="A28" s="10" t="n">
        <v>0.00672148362322078</v>
      </c>
      <c r="B28" s="13" t="n">
        <v>0.00672148362322078</v>
      </c>
      <c r="C28" s="10" t="n">
        <v>0.00701100791295252</v>
      </c>
      <c r="D28" s="8" t="s">
        <v>69</v>
      </c>
      <c r="E28" s="10" t="n">
        <v>130</v>
      </c>
    </row>
    <row r="29" customFormat="false" ht="20" hidden="false" customHeight="true" outlineLevel="0" collapsed="false">
      <c r="A29" s="10" t="n">
        <v>0.0167862365742226</v>
      </c>
      <c r="B29" s="13" t="n">
        <v>0.0170750489636508</v>
      </c>
      <c r="C29" s="10" t="n">
        <v>0.0170750489636508</v>
      </c>
      <c r="D29" s="8" t="s">
        <v>70</v>
      </c>
      <c r="E29" s="10" t="n">
        <v>78</v>
      </c>
    </row>
    <row r="30" customFormat="false" ht="20" hidden="false" customHeight="true" outlineLevel="0" collapsed="false">
      <c r="A30" s="10" t="n">
        <v>0.0062292053324793</v>
      </c>
      <c r="B30" s="13" t="n">
        <v>0.00620204483579422</v>
      </c>
      <c r="C30" s="10" t="n">
        <v>0.00591735651821481</v>
      </c>
      <c r="D30" s="8" t="s">
        <v>71</v>
      </c>
      <c r="E30" s="10" t="n">
        <v>99</v>
      </c>
    </row>
    <row r="31" customFormat="false" ht="20" hidden="false" customHeight="true" outlineLevel="0" collapsed="false">
      <c r="A31" s="10" t="n">
        <v>0.00700783745922784</v>
      </c>
      <c r="B31" s="13" t="n">
        <v>0.00702659597135987</v>
      </c>
      <c r="C31" s="10" t="n">
        <v>0.00745277523503272</v>
      </c>
      <c r="D31" s="8" t="s">
        <v>72</v>
      </c>
      <c r="E31" s="10" t="n">
        <v>165</v>
      </c>
    </row>
    <row r="32" customFormat="false" ht="20" hidden="false" customHeight="true" outlineLevel="0" collapsed="false">
      <c r="A32" s="10" t="n">
        <v>0.00379683433822928</v>
      </c>
      <c r="B32" s="13" t="n">
        <v>0.00379683433822928</v>
      </c>
      <c r="C32" s="10" t="n">
        <v>0.00432531498808723</v>
      </c>
      <c r="D32" s="8" t="s">
        <v>73</v>
      </c>
      <c r="E32" s="10" t="n">
        <v>274</v>
      </c>
    </row>
    <row r="33" customFormat="false" ht="20" hidden="false" customHeight="true" outlineLevel="0" collapsed="false">
      <c r="A33" s="10" t="n">
        <v>0.0176852034349552</v>
      </c>
      <c r="B33" s="13" t="n">
        <v>0.0176852034349552</v>
      </c>
      <c r="C33" s="10" t="n">
        <v>0.0164933366637216</v>
      </c>
      <c r="D33" s="8" t="s">
        <v>74</v>
      </c>
      <c r="E33" s="10" t="n">
        <v>52</v>
      </c>
    </row>
    <row r="34" customFormat="false" ht="20" hidden="false" customHeight="true" outlineLevel="0" collapsed="false">
      <c r="A34" s="10" t="n">
        <v>0.0103730734891428</v>
      </c>
      <c r="B34" s="13" t="n">
        <v>0.00956548165992693</v>
      </c>
      <c r="C34" s="10" t="n">
        <v>0.00957249089124829</v>
      </c>
      <c r="D34" s="8" t="s">
        <v>75</v>
      </c>
      <c r="E34" s="10" t="n">
        <v>130</v>
      </c>
    </row>
    <row r="35" customFormat="false" ht="20" hidden="false" customHeight="true" outlineLevel="0" collapsed="false">
      <c r="A35" s="10" t="n">
        <v>0.00572088191480043</v>
      </c>
      <c r="B35" s="13" t="n">
        <v>0.00572088188890633</v>
      </c>
      <c r="C35" s="10" t="n">
        <v>0.00492480527865079</v>
      </c>
      <c r="D35" s="8" t="s">
        <v>76</v>
      </c>
      <c r="E35" s="10" t="n">
        <v>344</v>
      </c>
    </row>
    <row r="36" customFormat="false" ht="20" hidden="false" customHeight="true" outlineLevel="0" collapsed="false">
      <c r="A36" s="10" t="n">
        <v>0.0091582141862119</v>
      </c>
      <c r="B36" s="13" t="n">
        <v>0.0091582141862119</v>
      </c>
      <c r="C36" s="10" t="n">
        <v>0.00763573431769405</v>
      </c>
      <c r="D36" s="8" t="s">
        <v>77</v>
      </c>
      <c r="E36" s="10" t="n">
        <v>129</v>
      </c>
    </row>
    <row r="37" customFormat="false" ht="20" hidden="false" customHeight="true" outlineLevel="0" collapsed="false">
      <c r="A37" s="10" t="n">
        <v>0.00595652697593491</v>
      </c>
      <c r="B37" s="13" t="n">
        <v>0.00596275043650433</v>
      </c>
      <c r="C37" s="10" t="n">
        <v>0.00500200633975169</v>
      </c>
      <c r="D37" s="8" t="s">
        <v>78</v>
      </c>
      <c r="E37" s="10" t="n">
        <v>136</v>
      </c>
    </row>
    <row r="38" customFormat="false" ht="20" hidden="false" customHeight="true" outlineLevel="0" collapsed="false">
      <c r="A38" s="10" t="n">
        <v>0.0111655095768085</v>
      </c>
      <c r="B38" s="13" t="n">
        <v>0.0111655095768085</v>
      </c>
      <c r="C38" s="10" t="n">
        <v>0.0115149048493854</v>
      </c>
      <c r="D38" s="8" t="s">
        <v>79</v>
      </c>
      <c r="E38" s="10" t="n">
        <v>98</v>
      </c>
    </row>
    <row r="39" customFormat="false" ht="20" hidden="false" customHeight="true" outlineLevel="0" collapsed="false">
      <c r="A39" s="10" t="n">
        <v>0.00326130614006085</v>
      </c>
      <c r="B39" s="13" t="n">
        <v>0.00304711220966451</v>
      </c>
      <c r="C39" s="10" t="n">
        <v>0.00267614881886894</v>
      </c>
      <c r="D39" s="8" t="s">
        <v>80</v>
      </c>
      <c r="E39" s="10" t="n">
        <v>186</v>
      </c>
    </row>
    <row r="40" customFormat="false" ht="20" hidden="false" customHeight="true" outlineLevel="0" collapsed="false">
      <c r="A40" s="10" t="n">
        <v>0.0445303070975923</v>
      </c>
      <c r="B40" s="13" t="n">
        <v>0.0445303070975923</v>
      </c>
      <c r="C40" s="10" t="n">
        <v>0.0359287134967286</v>
      </c>
      <c r="D40" s="8" t="s">
        <v>81</v>
      </c>
      <c r="E40" s="10" t="n">
        <v>34</v>
      </c>
    </row>
    <row r="41" customFormat="false" ht="20" hidden="false" customHeight="true" outlineLevel="0" collapsed="false">
      <c r="A41" s="10" t="n">
        <v>0.00726314187082746</v>
      </c>
      <c r="B41" s="13" t="n">
        <v>0.00726314187082746</v>
      </c>
      <c r="C41" s="10" t="n">
        <v>0.00682986391787575</v>
      </c>
      <c r="D41" s="8" t="s">
        <v>82</v>
      </c>
      <c r="E41" s="10" t="n">
        <v>106</v>
      </c>
    </row>
    <row r="42" customFormat="false" ht="20" hidden="false" customHeight="true" outlineLevel="0" collapsed="false">
      <c r="A42" s="10" t="n">
        <v>0.0181066146563588</v>
      </c>
      <c r="B42" s="13" t="n">
        <v>0.0181066146563588</v>
      </c>
      <c r="C42" s="10" t="n">
        <v>0.0162983912901862</v>
      </c>
      <c r="D42" s="8" t="s">
        <v>83</v>
      </c>
      <c r="E42" s="10" t="n">
        <v>79</v>
      </c>
    </row>
    <row r="43" customFormat="false" ht="20" hidden="false" customHeight="true" outlineLevel="0" collapsed="false">
      <c r="A43" s="10" t="n">
        <v>0.0111599150667119</v>
      </c>
      <c r="B43" s="13" t="n">
        <v>0.0111905197899029</v>
      </c>
      <c r="C43" s="10" t="n">
        <v>0.0107169627687702</v>
      </c>
      <c r="D43" s="8" t="s">
        <v>84</v>
      </c>
      <c r="E43" s="10" t="n">
        <v>108</v>
      </c>
    </row>
    <row r="44" customFormat="false" ht="20" hidden="false" customHeight="true" outlineLevel="0" collapsed="false">
      <c r="A44" s="10" t="n">
        <v>0.00855809981699759</v>
      </c>
      <c r="B44" s="13" t="n">
        <v>0.00827204346831522</v>
      </c>
      <c r="C44" s="10" t="n">
        <v>0.00829882724874846</v>
      </c>
      <c r="D44" s="8" t="s">
        <v>85</v>
      </c>
      <c r="E44" s="10" t="n">
        <v>200</v>
      </c>
    </row>
    <row r="45" customFormat="false" ht="20" hidden="false" customHeight="true" outlineLevel="0" collapsed="false">
      <c r="A45" s="10" t="n">
        <v>0.0172426186291665</v>
      </c>
      <c r="B45" s="13" t="n">
        <v>0.0172426186291665</v>
      </c>
      <c r="C45" s="10" t="n">
        <v>0.0172426186291665</v>
      </c>
      <c r="D45" s="8" t="s">
        <v>86</v>
      </c>
      <c r="E45" s="10" t="n">
        <v>87</v>
      </c>
    </row>
    <row r="46" customFormat="false" ht="20" hidden="false" customHeight="true" outlineLevel="0" collapsed="false">
      <c r="A46" s="10" t="n">
        <v>0.00859447903745762</v>
      </c>
      <c r="B46" s="13" t="n">
        <v>0.00859447903745762</v>
      </c>
      <c r="C46" s="10" t="n">
        <v>0.00735949675309188</v>
      </c>
      <c r="D46" s="8" t="s">
        <v>87</v>
      </c>
      <c r="E46" s="10" t="n">
        <v>111</v>
      </c>
    </row>
    <row r="47" customFormat="false" ht="20" hidden="false" customHeight="true" outlineLevel="0" collapsed="false">
      <c r="A47" s="10" t="n">
        <v>0.0296500973669953</v>
      </c>
      <c r="B47" s="13" t="n">
        <v>0.0296500973669953</v>
      </c>
      <c r="C47" s="10" t="n">
        <v>0.0286314768915531</v>
      </c>
      <c r="D47" s="8" t="s">
        <v>88</v>
      </c>
      <c r="E47" s="10" t="n">
        <v>56</v>
      </c>
    </row>
    <row r="48" customFormat="false" ht="20" hidden="false" customHeight="true" outlineLevel="0" collapsed="false">
      <c r="A48" s="10" t="n">
        <v>0.00763526442133446</v>
      </c>
      <c r="B48" s="13" t="n">
        <v>0.00763526442133446</v>
      </c>
      <c r="C48" s="10" t="n">
        <v>0.00860459737511982</v>
      </c>
      <c r="D48" s="8" t="s">
        <v>89</v>
      </c>
      <c r="E48" s="10" t="n">
        <v>151</v>
      </c>
    </row>
    <row r="49" customFormat="false" ht="20" hidden="false" customHeight="true" outlineLevel="0" collapsed="false">
      <c r="A49" s="10" t="n">
        <v>0.00759359875405513</v>
      </c>
      <c r="B49" s="13" t="n">
        <v>0.00759359875405513</v>
      </c>
      <c r="C49" s="10" t="n">
        <v>0.00733997483264896</v>
      </c>
      <c r="D49" s="8" t="s">
        <v>90</v>
      </c>
      <c r="E49" s="10" t="n">
        <v>81</v>
      </c>
    </row>
    <row r="50" customFormat="false" ht="20" hidden="false" customHeight="true" outlineLevel="0" collapsed="false">
      <c r="A50" s="10" t="n">
        <v>0.00427588330302076</v>
      </c>
      <c r="B50" s="13" t="n">
        <v>0.00427588330302103</v>
      </c>
      <c r="C50" s="10" t="n">
        <v>0.00394544208638144</v>
      </c>
      <c r="D50" s="8" t="s">
        <v>91</v>
      </c>
      <c r="E50" s="10" t="n">
        <v>189</v>
      </c>
    </row>
    <row r="51" customFormat="false" ht="20" hidden="false" customHeight="true" outlineLevel="0" collapsed="false">
      <c r="A51" s="10" t="n">
        <v>0.0127245620761979</v>
      </c>
      <c r="B51" s="13" t="n">
        <v>0.0127245620761979</v>
      </c>
      <c r="C51" s="10" t="n">
        <v>0.0110328880867458</v>
      </c>
      <c r="D51" s="8" t="s">
        <v>92</v>
      </c>
      <c r="E51" s="10" t="n">
        <v>58</v>
      </c>
    </row>
    <row r="52" customFormat="false" ht="20" hidden="false" customHeight="true" outlineLevel="0" collapsed="false">
      <c r="A52" s="10" t="n">
        <v>0.00515394338417307</v>
      </c>
      <c r="B52" s="13" t="n">
        <v>0.00515394338417307</v>
      </c>
      <c r="C52" s="10" t="n">
        <v>0.00515821616431411</v>
      </c>
      <c r="D52" s="8" t="s">
        <v>93</v>
      </c>
      <c r="E52" s="10" t="n">
        <v>156</v>
      </c>
    </row>
    <row r="53" customFormat="false" ht="20" hidden="false" customHeight="true" outlineLevel="0" collapsed="false">
      <c r="A53" s="10" t="n">
        <v>0.00895908298856816</v>
      </c>
      <c r="B53" s="13" t="n">
        <v>0.00897622797847612</v>
      </c>
      <c r="C53" s="10" t="n">
        <v>0.00935459491689934</v>
      </c>
      <c r="D53" s="8" t="s">
        <v>94</v>
      </c>
      <c r="E53" s="10" t="n">
        <v>88</v>
      </c>
    </row>
    <row r="54" customFormat="false" ht="20" hidden="false" customHeight="true" outlineLevel="0" collapsed="false">
      <c r="A54" s="10" t="n">
        <v>0.00438549716628852</v>
      </c>
      <c r="B54" s="13" t="n">
        <v>0.00438549711273698</v>
      </c>
      <c r="C54" s="10" t="n">
        <v>0.00299526384222534</v>
      </c>
      <c r="D54" s="8" t="s">
        <v>95</v>
      </c>
      <c r="E54" s="10" t="n">
        <v>339</v>
      </c>
    </row>
    <row r="55" customFormat="false" ht="20" hidden="false" customHeight="true" outlineLevel="0" collapsed="false">
      <c r="A55" s="10" t="n">
        <v>0.00703410872563199</v>
      </c>
      <c r="B55" s="13" t="n">
        <v>0.00690274885042643</v>
      </c>
      <c r="C55" s="10" t="n">
        <v>0.00528345214067614</v>
      </c>
      <c r="D55" s="8" t="s">
        <v>96</v>
      </c>
      <c r="E55" s="10" t="n">
        <v>145</v>
      </c>
    </row>
    <row r="56" customFormat="false" ht="20" hidden="false" customHeight="true" outlineLevel="0" collapsed="false">
      <c r="A56" s="10" t="n">
        <v>0.00629611266782885</v>
      </c>
      <c r="B56" s="13" t="n">
        <v>0.00618013632740181</v>
      </c>
      <c r="C56" s="10" t="n">
        <v>0.00564264942551171</v>
      </c>
      <c r="D56" s="8" t="s">
        <v>97</v>
      </c>
      <c r="E56" s="10" t="n">
        <v>142</v>
      </c>
    </row>
    <row r="57" customFormat="false" ht="20" hidden="false" customHeight="true" outlineLevel="0" collapsed="false">
      <c r="A57" s="10" t="n">
        <v>0.00644389658948339</v>
      </c>
      <c r="B57" s="13" t="n">
        <v>0.00644389658948339</v>
      </c>
      <c r="C57" s="10" t="n">
        <v>0.00594133142094971</v>
      </c>
      <c r="D57" s="8" t="s">
        <v>98</v>
      </c>
      <c r="E57" s="10" t="n">
        <v>125</v>
      </c>
    </row>
    <row r="58" customFormat="false" ht="20" hidden="false" customHeight="true" outlineLevel="0" collapsed="false">
      <c r="A58" s="10" t="n">
        <v>0.00853071095112064</v>
      </c>
      <c r="B58" s="13" t="n">
        <v>0.00853071095112064</v>
      </c>
      <c r="C58" s="10" t="n">
        <v>0.00824676743287421</v>
      </c>
      <c r="D58" s="8" t="s">
        <v>99</v>
      </c>
      <c r="E58" s="10" t="n">
        <v>192</v>
      </c>
    </row>
    <row r="59" customFormat="false" ht="20" hidden="false" customHeight="true" outlineLevel="0" collapsed="false">
      <c r="A59" s="10" t="n">
        <v>0.00748977332545454</v>
      </c>
      <c r="B59" s="13" t="n">
        <v>0.00748977332545454</v>
      </c>
      <c r="C59" s="10" t="n">
        <v>0.00574548604039049</v>
      </c>
      <c r="D59" s="8" t="s">
        <v>100</v>
      </c>
      <c r="E59" s="10" t="n">
        <v>110</v>
      </c>
    </row>
    <row r="60" customFormat="false" ht="20" hidden="false" customHeight="true" outlineLevel="0" collapsed="false">
      <c r="A60" s="10" t="n">
        <v>0.00874157070995153</v>
      </c>
      <c r="B60" s="13" t="n">
        <v>0.00874157070995153</v>
      </c>
      <c r="C60" s="10" t="n">
        <v>0.00640425180690146</v>
      </c>
      <c r="D60" s="8" t="s">
        <v>101</v>
      </c>
      <c r="E60" s="10" t="n">
        <v>151</v>
      </c>
    </row>
    <row r="61" customFormat="false" ht="20" hidden="false" customHeight="true" outlineLevel="0" collapsed="false">
      <c r="A61" s="10" t="n">
        <v>0.00708974203862718</v>
      </c>
      <c r="B61" s="13" t="n">
        <v>0.0069656903408497</v>
      </c>
      <c r="C61" s="10" t="n">
        <v>0.0069656903408497</v>
      </c>
      <c r="D61" s="8" t="s">
        <v>102</v>
      </c>
      <c r="E61" s="10" t="n">
        <v>334</v>
      </c>
    </row>
    <row r="62" customFormat="false" ht="20" hidden="false" customHeight="true" outlineLevel="0" collapsed="false">
      <c r="A62" s="10" t="n">
        <v>0.0260113126583727</v>
      </c>
      <c r="B62" s="13" t="n">
        <v>0.0260113126583727</v>
      </c>
      <c r="C62" s="10" t="n">
        <v>0.0254722995627203</v>
      </c>
      <c r="D62" s="8" t="s">
        <v>103</v>
      </c>
      <c r="E62" s="10" t="n">
        <v>33</v>
      </c>
    </row>
    <row r="63" customFormat="false" ht="20" hidden="false" customHeight="true" outlineLevel="0" collapsed="false">
      <c r="A63" s="10" t="n">
        <v>0.0361122979219053</v>
      </c>
      <c r="B63" s="13" t="n">
        <v>0.033935793399377</v>
      </c>
      <c r="C63" s="10" t="n">
        <v>0.0337281524590489</v>
      </c>
      <c r="D63" s="8" t="s">
        <v>104</v>
      </c>
      <c r="E63" s="10" t="n">
        <v>47</v>
      </c>
    </row>
    <row r="64" customFormat="false" ht="20" hidden="false" customHeight="true" outlineLevel="0" collapsed="false">
      <c r="A64" s="10" t="n">
        <v>0.0100995085571156</v>
      </c>
      <c r="B64" s="13" t="n">
        <v>0.0100995085571156</v>
      </c>
      <c r="C64" s="10" t="n">
        <v>0.0102340934990007</v>
      </c>
      <c r="D64" s="8" t="s">
        <v>105</v>
      </c>
      <c r="E64" s="10" t="n">
        <v>90</v>
      </c>
    </row>
    <row r="65" customFormat="false" ht="20" hidden="false" customHeight="true" outlineLevel="0" collapsed="false">
      <c r="A65" s="10" t="n">
        <v>0.0124137453699921</v>
      </c>
      <c r="B65" s="13" t="n">
        <v>0.0124137453699921</v>
      </c>
      <c r="C65" s="10" t="n">
        <v>0.0118098376902844</v>
      </c>
      <c r="D65" s="8" t="s">
        <v>106</v>
      </c>
      <c r="E65" s="10" t="n">
        <v>81</v>
      </c>
    </row>
    <row r="66" customFormat="false" ht="20" hidden="false" customHeight="true" outlineLevel="0" collapsed="false">
      <c r="A66" s="10" t="n">
        <v>0.012675892940825</v>
      </c>
      <c r="B66" s="13" t="n">
        <v>0.0125296791068418</v>
      </c>
      <c r="C66" s="10" t="n">
        <v>0.010953318262164</v>
      </c>
      <c r="D66" s="8" t="s">
        <v>107</v>
      </c>
      <c r="E66" s="10" t="n">
        <v>120</v>
      </c>
    </row>
    <row r="67" customFormat="false" ht="20" hidden="false" customHeight="true" outlineLevel="0" collapsed="false">
      <c r="A67" s="10" t="n">
        <v>0.00582584176530054</v>
      </c>
      <c r="B67" s="13" t="n">
        <v>0.00578219071675024</v>
      </c>
      <c r="C67" s="10" t="n">
        <v>0.0052290924268889</v>
      </c>
      <c r="D67" s="8" t="s">
        <v>108</v>
      </c>
      <c r="E67" s="10" t="n">
        <v>251</v>
      </c>
    </row>
    <row r="68" customFormat="false" ht="20" hidden="false" customHeight="true" outlineLevel="0" collapsed="false">
      <c r="A68" s="10" t="n">
        <v>0.0104009720137006</v>
      </c>
      <c r="B68" s="13" t="n">
        <v>0.0104009720137006</v>
      </c>
      <c r="C68" s="10" t="n">
        <v>0.00879782822145181</v>
      </c>
      <c r="D68" s="8" t="s">
        <v>109</v>
      </c>
      <c r="E68" s="10" t="n">
        <v>105</v>
      </c>
    </row>
    <row r="69" customFormat="false" ht="20" hidden="false" customHeight="true" outlineLevel="0" collapsed="false">
      <c r="A69" s="10" t="n">
        <v>0.00356805435068376</v>
      </c>
      <c r="B69" s="13" t="n">
        <v>0.00341419076604013</v>
      </c>
      <c r="C69" s="10" t="n">
        <v>0.0034142055580666</v>
      </c>
      <c r="D69" s="8" t="s">
        <v>110</v>
      </c>
      <c r="E69" s="10" t="n">
        <v>246</v>
      </c>
    </row>
    <row r="70" customFormat="false" ht="20" hidden="false" customHeight="true" outlineLevel="0" collapsed="false">
      <c r="A70" s="10" t="n">
        <v>0.0063245718448094</v>
      </c>
      <c r="B70" s="13" t="n">
        <v>0.00629123791321647</v>
      </c>
      <c r="C70" s="10" t="n">
        <v>0.00392206076225505</v>
      </c>
      <c r="D70" s="8" t="s">
        <v>111</v>
      </c>
      <c r="E70" s="10" t="n">
        <v>319</v>
      </c>
    </row>
    <row r="71" customFormat="false" ht="20" hidden="false" customHeight="true" outlineLevel="0" collapsed="false">
      <c r="A71" s="10" t="n">
        <v>0.0059003877541716</v>
      </c>
      <c r="B71" s="13" t="n">
        <v>0.0059003877541716</v>
      </c>
      <c r="C71" s="10" t="n">
        <v>0.0059003877541716</v>
      </c>
      <c r="D71" s="8" t="s">
        <v>112</v>
      </c>
      <c r="E71" s="10" t="n">
        <v>148</v>
      </c>
    </row>
    <row r="72" customFormat="false" ht="20" hidden="false" customHeight="true" outlineLevel="0" collapsed="false">
      <c r="A72" s="10" t="n">
        <v>0.0054521458902211</v>
      </c>
      <c r="B72" s="13" t="n">
        <v>0.0054521458902211</v>
      </c>
      <c r="C72" s="10" t="n">
        <v>0.00564475651955025</v>
      </c>
      <c r="D72" s="8" t="s">
        <v>113</v>
      </c>
      <c r="E72" s="10" t="n">
        <v>205</v>
      </c>
    </row>
    <row r="73" customFormat="false" ht="20" hidden="false" customHeight="true" outlineLevel="0" collapsed="false">
      <c r="A73" s="10" t="n">
        <v>0.00541767799905338</v>
      </c>
      <c r="B73" s="13" t="n">
        <v>0.00541767799905338</v>
      </c>
      <c r="C73" s="10" t="n">
        <v>0.00544442138542367</v>
      </c>
      <c r="D73" s="8" t="s">
        <v>114</v>
      </c>
      <c r="E73" s="10" t="n">
        <v>232</v>
      </c>
    </row>
    <row r="74" customFormat="false" ht="20" hidden="false" customHeight="true" outlineLevel="0" collapsed="false">
      <c r="A74" s="10" t="n">
        <v>0.00559416233882972</v>
      </c>
      <c r="B74" s="13" t="n">
        <v>0.00558607162117242</v>
      </c>
      <c r="C74" s="10" t="n">
        <v>0.00490561026466174</v>
      </c>
      <c r="D74" s="8" t="s">
        <v>115</v>
      </c>
      <c r="E74" s="10" t="n">
        <v>182</v>
      </c>
    </row>
    <row r="75" customFormat="false" ht="20" hidden="false" customHeight="true" outlineLevel="0" collapsed="false">
      <c r="A75" s="10" t="n">
        <v>0.0173229230834711</v>
      </c>
      <c r="B75" s="13" t="n">
        <v>0.0163969889100747</v>
      </c>
      <c r="C75" s="10" t="n">
        <v>0.0163969889100747</v>
      </c>
      <c r="D75" s="8" t="s">
        <v>116</v>
      </c>
      <c r="E75" s="10" t="n">
        <v>166</v>
      </c>
    </row>
    <row r="76" customFormat="false" ht="20" hidden="false" customHeight="true" outlineLevel="0" collapsed="false">
      <c r="A76" s="10" t="n">
        <v>0.00798163301954575</v>
      </c>
      <c r="B76" s="13" t="n">
        <v>0.00792987495455952</v>
      </c>
      <c r="C76" s="10" t="n">
        <v>0.00695765415145715</v>
      </c>
      <c r="D76" s="8" t="s">
        <v>117</v>
      </c>
      <c r="E76" s="10" t="n">
        <v>125</v>
      </c>
    </row>
    <row r="77" customFormat="false" ht="20" hidden="false" customHeight="true" outlineLevel="0" collapsed="false">
      <c r="A77" s="10" t="n">
        <v>0.0200023279820661</v>
      </c>
      <c r="B77" s="13" t="n">
        <v>0.0200023279820661</v>
      </c>
      <c r="C77" s="10" t="n">
        <v>0.0180066904472767</v>
      </c>
      <c r="D77" s="8" t="s">
        <v>118</v>
      </c>
      <c r="E77" s="10" t="n">
        <v>37</v>
      </c>
    </row>
    <row r="78" customFormat="false" ht="20" hidden="false" customHeight="true" outlineLevel="0" collapsed="false">
      <c r="A78" s="10" t="n">
        <v>0.0109762358388522</v>
      </c>
      <c r="B78" s="13" t="n">
        <v>0.0109762358388522</v>
      </c>
      <c r="C78" s="10" t="n">
        <v>0.0100715048737881</v>
      </c>
      <c r="D78" s="8" t="s">
        <v>119</v>
      </c>
      <c r="E78" s="10" t="n">
        <v>108</v>
      </c>
    </row>
    <row r="79" customFormat="false" ht="20" hidden="false" customHeight="true" outlineLevel="0" collapsed="false">
      <c r="A79" s="10" t="n">
        <v>0.0116707349632852</v>
      </c>
      <c r="B79" s="13" t="n">
        <v>0.0116707349632852</v>
      </c>
      <c r="C79" s="10" t="n">
        <v>0.0116707349632852</v>
      </c>
      <c r="D79" s="8" t="s">
        <v>120</v>
      </c>
      <c r="E79" s="10" t="n">
        <v>150</v>
      </c>
    </row>
    <row r="80" customFormat="false" ht="20" hidden="false" customHeight="true" outlineLevel="0" collapsed="false">
      <c r="A80" s="10" t="n">
        <v>0.00769885611505689</v>
      </c>
      <c r="B80" s="13" t="n">
        <v>0.00771376482227627</v>
      </c>
      <c r="C80" s="10" t="n">
        <v>0.00671416865308046</v>
      </c>
      <c r="D80" s="8" t="s">
        <v>121</v>
      </c>
      <c r="E80" s="10" t="n">
        <v>122</v>
      </c>
    </row>
    <row r="81" customFormat="false" ht="20" hidden="false" customHeight="true" outlineLevel="0" collapsed="false">
      <c r="A81" s="10" t="n">
        <v>0.00631758653762346</v>
      </c>
      <c r="B81" s="13" t="n">
        <v>0.00642485028850182</v>
      </c>
      <c r="C81" s="10" t="n">
        <v>0.00642485028850182</v>
      </c>
      <c r="D81" s="8" t="s">
        <v>122</v>
      </c>
      <c r="E81" s="10" t="n">
        <v>158</v>
      </c>
    </row>
    <row r="82" customFormat="false" ht="20" hidden="false" customHeight="true" outlineLevel="0" collapsed="false">
      <c r="A82" s="10" t="n">
        <v>0.00743534770873169</v>
      </c>
      <c r="B82" s="13" t="n">
        <v>0.00743534770873169</v>
      </c>
      <c r="C82" s="10" t="n">
        <v>0.00651468414352377</v>
      </c>
      <c r="D82" s="8" t="s">
        <v>123</v>
      </c>
      <c r="E82" s="10" t="n">
        <v>109</v>
      </c>
    </row>
    <row r="83" customFormat="false" ht="20" hidden="false" customHeight="true" outlineLevel="0" collapsed="false">
      <c r="A83" s="10" t="n">
        <v>0.00528013244252176</v>
      </c>
      <c r="B83" s="13" t="n">
        <v>0.00528300927503397</v>
      </c>
      <c r="C83" s="10" t="n">
        <v>0.00533407467810005</v>
      </c>
      <c r="D83" s="8" t="s">
        <v>124</v>
      </c>
      <c r="E83" s="10" t="n">
        <v>203</v>
      </c>
    </row>
    <row r="84" customFormat="false" ht="20" hidden="false" customHeight="true" outlineLevel="0" collapsed="false">
      <c r="A84" s="10" t="n">
        <v>0.00537900333362144</v>
      </c>
      <c r="B84" s="13" t="n">
        <v>0.00537900333362143</v>
      </c>
      <c r="C84" s="10" t="n">
        <v>0.00516116951939047</v>
      </c>
      <c r="D84" s="8" t="s">
        <v>125</v>
      </c>
      <c r="E84" s="10" t="n">
        <v>186</v>
      </c>
    </row>
    <row r="85" customFormat="false" ht="20" hidden="false" customHeight="true" outlineLevel="0" collapsed="false">
      <c r="A85" s="10" t="n">
        <v>0.00751215323298623</v>
      </c>
      <c r="B85" s="13" t="n">
        <v>0.00751215322466121</v>
      </c>
      <c r="C85" s="10" t="n">
        <v>0.00595512938620416</v>
      </c>
      <c r="D85" s="8" t="s">
        <v>126</v>
      </c>
      <c r="E85" s="10" t="n">
        <v>173</v>
      </c>
    </row>
    <row r="86" customFormat="false" ht="20" hidden="false" customHeight="true" outlineLevel="0" collapsed="false">
      <c r="A86" s="10" t="n">
        <v>0.0111112816941883</v>
      </c>
      <c r="B86" s="13" t="n">
        <v>0.0111112816941883</v>
      </c>
      <c r="C86" s="10" t="n">
        <v>0.0123546852794866</v>
      </c>
      <c r="D86" s="8" t="s">
        <v>127</v>
      </c>
      <c r="E86" s="10" t="n">
        <v>70</v>
      </c>
    </row>
    <row r="87" customFormat="false" ht="20" hidden="false" customHeight="true" outlineLevel="0" collapsed="false">
      <c r="A87" s="10" t="n">
        <v>0.0217588779570286</v>
      </c>
      <c r="B87" s="13" t="n">
        <v>0.0217588779570286</v>
      </c>
      <c r="C87" s="10" t="n">
        <v>0.0186668028501245</v>
      </c>
      <c r="D87" s="8" t="s">
        <v>128</v>
      </c>
      <c r="E87" s="10" t="n">
        <v>54</v>
      </c>
    </row>
    <row r="88" customFormat="false" ht="20" hidden="false" customHeight="true" outlineLevel="0" collapsed="false">
      <c r="A88" s="10" t="n">
        <v>0.00503935079697154</v>
      </c>
      <c r="B88" s="13" t="n">
        <v>0.00502581305237777</v>
      </c>
      <c r="C88" s="10" t="n">
        <v>0.00477006738917143</v>
      </c>
      <c r="D88" s="8" t="s">
        <v>129</v>
      </c>
      <c r="E88" s="10" t="n">
        <v>240</v>
      </c>
    </row>
    <row r="89" customFormat="false" ht="20" hidden="false" customHeight="true" outlineLevel="0" collapsed="false">
      <c r="A89" s="10" t="n">
        <v>0.0134685809133609</v>
      </c>
      <c r="B89" s="13" t="n">
        <v>0.0134685809133609</v>
      </c>
      <c r="C89" s="10" t="n">
        <v>0.0126425903056862</v>
      </c>
      <c r="D89" s="8" t="s">
        <v>130</v>
      </c>
      <c r="E89" s="10" t="n">
        <v>66</v>
      </c>
    </row>
    <row r="90" customFormat="false" ht="20" hidden="false" customHeight="true" outlineLevel="0" collapsed="false">
      <c r="A90" s="10" t="n">
        <v>0.008888627544828</v>
      </c>
      <c r="B90" s="13" t="n">
        <v>0.00869998382527693</v>
      </c>
      <c r="C90" s="10" t="n">
        <v>0.00838665857739418</v>
      </c>
      <c r="D90" s="8" t="s">
        <v>131</v>
      </c>
      <c r="E90" s="10" t="n">
        <v>122</v>
      </c>
    </row>
    <row r="91" customFormat="false" ht="20" hidden="false" customHeight="true" outlineLevel="0" collapsed="false">
      <c r="A91" s="10" t="n">
        <v>0.00727624537143563</v>
      </c>
      <c r="B91" s="13" t="n">
        <v>0.00719376711921777</v>
      </c>
      <c r="C91" s="10" t="n">
        <v>0.00822757541762668</v>
      </c>
      <c r="D91" s="8" t="s">
        <v>132</v>
      </c>
      <c r="E91" s="10" t="n">
        <v>131</v>
      </c>
    </row>
    <row r="92" customFormat="false" ht="20" hidden="false" customHeight="true" outlineLevel="0" collapsed="false">
      <c r="A92" s="10" t="n">
        <v>0.00667236962183221</v>
      </c>
      <c r="B92" s="13" t="n">
        <v>0.00667236962183221</v>
      </c>
      <c r="C92" s="10" t="n">
        <v>0.00489034647266133</v>
      </c>
      <c r="D92" s="8" t="s">
        <v>133</v>
      </c>
      <c r="E92" s="10" t="n">
        <v>133</v>
      </c>
    </row>
    <row r="93" customFormat="false" ht="20" hidden="false" customHeight="true" outlineLevel="0" collapsed="false">
      <c r="A93" s="10" t="n">
        <v>0.0261444483324088</v>
      </c>
      <c r="B93" s="13" t="n">
        <v>0.0262203214392451</v>
      </c>
      <c r="C93" s="10" t="n">
        <v>0.0258151867594669</v>
      </c>
      <c r="D93" s="8" t="s">
        <v>134</v>
      </c>
      <c r="E93" s="10" t="n">
        <v>50</v>
      </c>
    </row>
    <row r="94" customFormat="false" ht="20" hidden="false" customHeight="true" outlineLevel="0" collapsed="false">
      <c r="A94" s="10" t="n">
        <v>0.013273809377818</v>
      </c>
      <c r="B94" s="13" t="n">
        <v>0.013273809377202</v>
      </c>
      <c r="C94" s="10" t="n">
        <v>0.0113135904774394</v>
      </c>
      <c r="D94" s="8" t="s">
        <v>135</v>
      </c>
      <c r="E94" s="10" t="n">
        <v>64</v>
      </c>
    </row>
    <row r="95" customFormat="false" ht="20" hidden="false" customHeight="true" outlineLevel="0" collapsed="false">
      <c r="A95" s="10" t="n">
        <v>0.00515723701394339</v>
      </c>
      <c r="B95" s="13" t="n">
        <v>0.00545731627681566</v>
      </c>
      <c r="C95" s="10" t="n">
        <v>0.00529070840465415</v>
      </c>
      <c r="D95" s="8" t="s">
        <v>136</v>
      </c>
      <c r="E95" s="10" t="n">
        <v>294</v>
      </c>
    </row>
    <row r="96" customFormat="false" ht="20" hidden="false" customHeight="true" outlineLevel="0" collapsed="false">
      <c r="A96" s="10" t="n">
        <v>0.00603535685093033</v>
      </c>
      <c r="B96" s="13" t="n">
        <v>0.00613811577492353</v>
      </c>
      <c r="C96" s="10" t="n">
        <v>0.00632421199962985</v>
      </c>
      <c r="D96" s="8" t="s">
        <v>137</v>
      </c>
      <c r="E96" s="10" t="n">
        <v>223</v>
      </c>
    </row>
    <row r="97" customFormat="false" ht="20" hidden="false" customHeight="true" outlineLevel="0" collapsed="false">
      <c r="A97" s="10" t="n">
        <v>0.00361800929335332</v>
      </c>
      <c r="B97" s="13" t="n">
        <v>0.00335307455434055</v>
      </c>
      <c r="C97" s="10" t="n">
        <v>0.00318417670591262</v>
      </c>
      <c r="D97" s="8" t="s">
        <v>138</v>
      </c>
      <c r="E97" s="10" t="n">
        <v>249</v>
      </c>
    </row>
    <row r="98" customFormat="false" ht="20" hidden="false" customHeight="true" outlineLevel="0" collapsed="false">
      <c r="A98" s="10" t="n">
        <v>0.0102331668493773</v>
      </c>
      <c r="B98" s="13" t="n">
        <v>0.0102331668493773</v>
      </c>
      <c r="C98" s="10" t="n">
        <v>0.00959537565547173</v>
      </c>
      <c r="D98" s="8" t="s">
        <v>139</v>
      </c>
      <c r="E98" s="10" t="n">
        <v>169</v>
      </c>
    </row>
    <row r="99" customFormat="false" ht="20" hidden="false" customHeight="true" outlineLevel="0" collapsed="false">
      <c r="A99" s="10" t="n">
        <v>0.00419627108453935</v>
      </c>
      <c r="B99" s="13" t="n">
        <v>0.00419627108453935</v>
      </c>
      <c r="C99" s="10" t="n">
        <v>0.00422770072873431</v>
      </c>
      <c r="D99" s="8" t="s">
        <v>140</v>
      </c>
      <c r="E99" s="10" t="n">
        <v>184</v>
      </c>
    </row>
    <row r="100" customFormat="false" ht="20" hidden="false" customHeight="true" outlineLevel="0" collapsed="false">
      <c r="A100" s="10" t="n">
        <v>0.0143891261579336</v>
      </c>
      <c r="B100" s="13" t="n">
        <v>0.0143891261579336</v>
      </c>
      <c r="C100" s="10" t="n">
        <v>0.0138644065277492</v>
      </c>
      <c r="D100" s="8" t="s">
        <v>141</v>
      </c>
      <c r="E100" s="10" t="n">
        <v>74</v>
      </c>
    </row>
    <row r="101" customFormat="false" ht="20" hidden="false" customHeight="true" outlineLevel="0" collapsed="false">
      <c r="A101" s="10" t="n">
        <v>0.0375911532906175</v>
      </c>
      <c r="B101" s="13" t="n">
        <v>0.0354708916667794</v>
      </c>
      <c r="C101" s="10" t="n">
        <v>0.0355355628206472</v>
      </c>
      <c r="D101" s="8" t="s">
        <v>142</v>
      </c>
      <c r="E101" s="10" t="n">
        <v>67</v>
      </c>
    </row>
    <row r="102" customFormat="false" ht="20" hidden="false" customHeight="true" outlineLevel="0" collapsed="false">
      <c r="A102" s="10" t="n">
        <v>0.00541814490227686</v>
      </c>
      <c r="B102" s="13" t="n">
        <v>0.00507359446314098</v>
      </c>
      <c r="C102" s="10" t="n">
        <v>0.00507359446314098</v>
      </c>
      <c r="D102" s="8" t="s">
        <v>143</v>
      </c>
      <c r="E102" s="10" t="n">
        <v>133</v>
      </c>
    </row>
    <row r="103" customFormat="false" ht="20" hidden="false" customHeight="true" outlineLevel="0" collapsed="false">
      <c r="A103" s="10" t="n">
        <v>0.00731314050405939</v>
      </c>
      <c r="B103" s="13" t="n">
        <v>0.00732202716276057</v>
      </c>
      <c r="C103" s="10" t="n">
        <v>0.007322027222337</v>
      </c>
      <c r="D103" s="8" t="s">
        <v>144</v>
      </c>
      <c r="E103" s="10" t="n">
        <v>137</v>
      </c>
    </row>
    <row r="104" customFormat="false" ht="20" hidden="false" customHeight="true" outlineLevel="0" collapsed="false">
      <c r="A104" s="10" t="n">
        <v>0.00400745496097467</v>
      </c>
      <c r="B104" s="13" t="n">
        <v>0.00400745496097467</v>
      </c>
      <c r="C104" s="10" t="n">
        <v>0.00400745496097467</v>
      </c>
      <c r="D104" s="8" t="s">
        <v>145</v>
      </c>
      <c r="E104" s="10" t="n">
        <v>141</v>
      </c>
    </row>
    <row r="105" customFormat="false" ht="20" hidden="false" customHeight="true" outlineLevel="0" collapsed="false">
      <c r="A105" s="10" t="n">
        <v>0.00408807915883177</v>
      </c>
      <c r="B105" s="13" t="n">
        <v>0.00408807915883177</v>
      </c>
      <c r="C105" s="10" t="n">
        <v>0.00408807915883177</v>
      </c>
      <c r="D105" s="8" t="s">
        <v>146</v>
      </c>
      <c r="E105" s="10" t="n">
        <v>191</v>
      </c>
    </row>
    <row r="106" customFormat="false" ht="20" hidden="false" customHeight="true" outlineLevel="0" collapsed="false">
      <c r="A106" s="10" t="n">
        <v>0.0144046154175437</v>
      </c>
      <c r="B106" s="13" t="n">
        <v>0.0135721859966047</v>
      </c>
      <c r="C106" s="10" t="n">
        <v>0.0135721859966047</v>
      </c>
      <c r="D106" s="8" t="s">
        <v>147</v>
      </c>
      <c r="E106" s="10" t="n">
        <v>73</v>
      </c>
    </row>
    <row r="107" customFormat="false" ht="20" hidden="false" customHeight="true" outlineLevel="0" collapsed="false">
      <c r="A107" s="10" t="n">
        <v>0.00707645459158345</v>
      </c>
      <c r="B107" s="13" t="n">
        <v>0.00681795097810432</v>
      </c>
      <c r="C107" s="10" t="n">
        <v>0.00548445734765742</v>
      </c>
      <c r="D107" s="8" t="s">
        <v>148</v>
      </c>
      <c r="E107" s="10" t="n">
        <v>202</v>
      </c>
    </row>
    <row r="108" customFormat="false" ht="20" hidden="false" customHeight="true" outlineLevel="0" collapsed="false">
      <c r="A108" s="10" t="n">
        <v>0.0105560362968007</v>
      </c>
      <c r="B108" s="13" t="n">
        <v>0.0105560362968007</v>
      </c>
      <c r="C108" s="10" t="n">
        <v>0.0113938519981623</v>
      </c>
      <c r="D108" s="8" t="s">
        <v>149</v>
      </c>
      <c r="E108" s="10" t="n">
        <v>117</v>
      </c>
    </row>
    <row r="109" customFormat="false" ht="20" hidden="false" customHeight="true" outlineLevel="0" collapsed="false">
      <c r="A109" s="10" t="n">
        <v>0.00671984297372474</v>
      </c>
      <c r="B109" s="13" t="n">
        <v>0.00674261229545894</v>
      </c>
      <c r="C109" s="10" t="n">
        <v>0.00649410794672283</v>
      </c>
      <c r="D109" s="8" t="s">
        <v>150</v>
      </c>
      <c r="E109" s="10" t="n">
        <v>160</v>
      </c>
    </row>
    <row r="110" customFormat="false" ht="20" hidden="false" customHeight="true" outlineLevel="0" collapsed="false">
      <c r="A110" s="10" t="n">
        <v>0.0109672368948397</v>
      </c>
      <c r="B110" s="13" t="n">
        <v>0.0108448826369846</v>
      </c>
      <c r="C110" s="10" t="n">
        <v>0.0113853610516926</v>
      </c>
      <c r="D110" s="8" t="s">
        <v>151</v>
      </c>
      <c r="E110" s="10" t="n">
        <v>57</v>
      </c>
    </row>
    <row r="111" customFormat="false" ht="20" hidden="false" customHeight="true" outlineLevel="0" collapsed="false">
      <c r="A111" s="10" t="n">
        <v>0.00489227309634888</v>
      </c>
      <c r="B111" s="13" t="n">
        <v>0.00489227309634888</v>
      </c>
      <c r="C111" s="10" t="n">
        <v>0.00440328118192383</v>
      </c>
      <c r="D111" s="8" t="s">
        <v>152</v>
      </c>
      <c r="E111" s="10" t="n">
        <v>133</v>
      </c>
    </row>
    <row r="112" customFormat="false" ht="20" hidden="false" customHeight="true" outlineLevel="0" collapsed="false">
      <c r="A112" s="10" t="n">
        <v>0.0257245313873645</v>
      </c>
      <c r="B112" s="13" t="n">
        <v>0.0257245313873645</v>
      </c>
      <c r="C112" s="10" t="n">
        <v>0.0245068708346094</v>
      </c>
      <c r="D112" s="8" t="s">
        <v>153</v>
      </c>
      <c r="E112" s="10" t="n">
        <v>41</v>
      </c>
    </row>
    <row r="113" customFormat="false" ht="20" hidden="false" customHeight="true" outlineLevel="0" collapsed="false">
      <c r="A113" s="10" t="n">
        <v>0.00884203655219871</v>
      </c>
      <c r="B113" s="13" t="n">
        <v>0.00854534360889838</v>
      </c>
      <c r="C113" s="10" t="n">
        <v>0.00645474398812044</v>
      </c>
      <c r="D113" s="8" t="s">
        <v>154</v>
      </c>
      <c r="E113" s="10" t="n">
        <v>117</v>
      </c>
    </row>
    <row r="114" customFormat="false" ht="20" hidden="false" customHeight="true" outlineLevel="0" collapsed="false">
      <c r="A114" s="10" t="n">
        <v>0.0128797550735872</v>
      </c>
      <c r="B114" s="13" t="n">
        <v>0.0128797550735872</v>
      </c>
      <c r="C114" s="10" t="n">
        <v>0.00925667677886976</v>
      </c>
      <c r="D114" s="8" t="s">
        <v>155</v>
      </c>
      <c r="E114" s="10" t="n">
        <v>119</v>
      </c>
    </row>
    <row r="115" customFormat="false" ht="20" hidden="false" customHeight="true" outlineLevel="0" collapsed="false">
      <c r="A115" s="10" t="n">
        <v>0.00584626904895931</v>
      </c>
      <c r="B115" s="13" t="n">
        <v>0.00553233847614002</v>
      </c>
      <c r="C115" s="10" t="n">
        <v>0.00462152540017797</v>
      </c>
      <c r="D115" s="8" t="s">
        <v>156</v>
      </c>
      <c r="E115" s="10" t="n">
        <v>146</v>
      </c>
    </row>
    <row r="116" customFormat="false" ht="20" hidden="false" customHeight="true" outlineLevel="0" collapsed="false">
      <c r="A116" s="10" t="n">
        <v>0.00825201468130538</v>
      </c>
      <c r="B116" s="13" t="n">
        <v>0.00825201468130538</v>
      </c>
      <c r="C116" s="10" t="n">
        <v>0.00835445824374464</v>
      </c>
      <c r="D116" s="8" t="s">
        <v>157</v>
      </c>
      <c r="E116" s="10" t="n">
        <v>111</v>
      </c>
    </row>
    <row r="117" customFormat="false" ht="20" hidden="false" customHeight="true" outlineLevel="0" collapsed="false">
      <c r="A117" s="10" t="n">
        <v>0.00460534997836949</v>
      </c>
      <c r="B117" s="13" t="n">
        <v>0.00439076481325858</v>
      </c>
      <c r="C117" s="10" t="n">
        <v>0.00359590077131929</v>
      </c>
      <c r="D117" s="8" t="s">
        <v>158</v>
      </c>
      <c r="E117" s="10" t="n">
        <v>321</v>
      </c>
    </row>
    <row r="118" customFormat="false" ht="20" hidden="false" customHeight="true" outlineLevel="0" collapsed="false">
      <c r="A118" s="10" t="n">
        <v>0.00844149583703115</v>
      </c>
      <c r="B118" s="13" t="n">
        <v>0.00831931957672874</v>
      </c>
      <c r="C118" s="10" t="n">
        <v>0.00757872613721197</v>
      </c>
      <c r="D118" s="8" t="s">
        <v>159</v>
      </c>
      <c r="E118" s="10" t="n">
        <v>188</v>
      </c>
    </row>
    <row r="119" customFormat="false" ht="20" hidden="false" customHeight="true" outlineLevel="0" collapsed="false">
      <c r="A119" s="10" t="n">
        <v>0.0110682400983465</v>
      </c>
      <c r="B119" s="13" t="n">
        <v>0.0107230385348549</v>
      </c>
      <c r="C119" s="10" t="n">
        <v>0.0107187977433141</v>
      </c>
      <c r="D119" s="8" t="s">
        <v>160</v>
      </c>
      <c r="E119" s="10" t="n">
        <v>67</v>
      </c>
    </row>
    <row r="120" customFormat="false" ht="20" hidden="false" customHeight="true" outlineLevel="0" collapsed="false">
      <c r="A120" s="10" t="n">
        <v>0.009149118009141</v>
      </c>
      <c r="B120" s="13" t="n">
        <v>0.009149118009141</v>
      </c>
      <c r="C120" s="10" t="n">
        <v>0.0094509300922133</v>
      </c>
      <c r="D120" s="8" t="s">
        <v>161</v>
      </c>
      <c r="E120" s="10" t="n">
        <v>87</v>
      </c>
    </row>
    <row r="121" customFormat="false" ht="20" hidden="false" customHeight="true" outlineLevel="0" collapsed="false">
      <c r="A121" s="10" t="n">
        <v>0.0121362063931988</v>
      </c>
      <c r="B121" s="13" t="n">
        <v>0.0120947874845069</v>
      </c>
      <c r="C121" s="10" t="n">
        <v>0.0117387429985848</v>
      </c>
      <c r="D121" s="8" t="s">
        <v>162</v>
      </c>
      <c r="E121" s="10" t="n">
        <v>101</v>
      </c>
    </row>
    <row r="122" customFormat="false" ht="20" hidden="false" customHeight="true" outlineLevel="0" collapsed="false">
      <c r="A122" s="10" t="n">
        <v>0.00809719346026556</v>
      </c>
      <c r="B122" s="13" t="n">
        <v>0.00817890288665891</v>
      </c>
      <c r="C122" s="10" t="n">
        <v>0.00913675065930335</v>
      </c>
      <c r="D122" s="8" t="s">
        <v>163</v>
      </c>
      <c r="E122" s="10" t="n">
        <v>140</v>
      </c>
    </row>
    <row r="123" customFormat="false" ht="20" hidden="false" customHeight="true" outlineLevel="0" collapsed="false">
      <c r="A123" s="10" t="n">
        <v>0.00891776314849698</v>
      </c>
      <c r="B123" s="13" t="n">
        <v>0.0084886087796477</v>
      </c>
      <c r="C123" s="10" t="n">
        <v>0.00851381665319237</v>
      </c>
      <c r="D123" s="8" t="s">
        <v>164</v>
      </c>
      <c r="E123" s="10" t="n">
        <v>130</v>
      </c>
    </row>
    <row r="124" customFormat="false" ht="20" hidden="false" customHeight="true" outlineLevel="0" collapsed="false">
      <c r="A124" s="10" t="n">
        <v>0.00852123479301405</v>
      </c>
      <c r="B124" s="13" t="n">
        <v>0.00852123479301405</v>
      </c>
      <c r="C124" s="10" t="n">
        <v>0.00879816886756834</v>
      </c>
      <c r="D124" s="8" t="s">
        <v>165</v>
      </c>
      <c r="E124" s="10" t="n">
        <v>123</v>
      </c>
    </row>
    <row r="125" customFormat="false" ht="20" hidden="false" customHeight="true" outlineLevel="0" collapsed="false">
      <c r="A125" s="10" t="n">
        <v>0.0154078442875402</v>
      </c>
      <c r="B125" s="13" t="n">
        <v>0.0154078442875402</v>
      </c>
      <c r="C125" s="10" t="n">
        <v>0.015454798294071</v>
      </c>
      <c r="D125" s="8" t="s">
        <v>166</v>
      </c>
      <c r="E125" s="10" t="n">
        <v>55</v>
      </c>
    </row>
    <row r="126" customFormat="false" ht="20" hidden="false" customHeight="true" outlineLevel="0" collapsed="false">
      <c r="A126" s="10" t="n">
        <v>0.0102858625778394</v>
      </c>
      <c r="B126" s="13" t="n">
        <v>0.0102858625778394</v>
      </c>
      <c r="C126" s="10" t="n">
        <v>0.00977414909116485</v>
      </c>
      <c r="D126" s="8" t="s">
        <v>167</v>
      </c>
      <c r="E126" s="10" t="n">
        <v>62</v>
      </c>
    </row>
    <row r="127" customFormat="false" ht="20" hidden="false" customHeight="true" outlineLevel="0" collapsed="false">
      <c r="A127" s="10" t="n">
        <v>0.0091322050930166</v>
      </c>
      <c r="B127" s="13" t="n">
        <v>0.0091845372676264</v>
      </c>
      <c r="C127" s="10" t="n">
        <v>0.0092358187515845</v>
      </c>
      <c r="D127" s="8" t="s">
        <v>168</v>
      </c>
      <c r="E127" s="10" t="n">
        <v>75</v>
      </c>
    </row>
    <row r="128" customFormat="false" ht="20" hidden="false" customHeight="true" outlineLevel="0" collapsed="false">
      <c r="A128" s="10" t="n">
        <v>0.00457379153628423</v>
      </c>
      <c r="B128" s="13" t="n">
        <v>0.00459899730582356</v>
      </c>
      <c r="C128" s="10" t="n">
        <v>0.00435678029651571</v>
      </c>
      <c r="D128" s="8" t="s">
        <v>169</v>
      </c>
      <c r="E128" s="10" t="n">
        <v>171</v>
      </c>
    </row>
    <row r="129" customFormat="false" ht="20" hidden="false" customHeight="true" outlineLevel="0" collapsed="false">
      <c r="A129" s="10" t="n">
        <v>0.00283836251659478</v>
      </c>
      <c r="B129" s="13" t="n">
        <v>0.00283836251659478</v>
      </c>
      <c r="C129" s="10" t="n">
        <v>0.00308686098603604</v>
      </c>
      <c r="D129" s="8" t="s">
        <v>170</v>
      </c>
      <c r="E129" s="10" t="n">
        <v>288</v>
      </c>
    </row>
    <row r="130" customFormat="false" ht="20" hidden="false" customHeight="true" outlineLevel="0" collapsed="false">
      <c r="A130" s="10" t="n">
        <v>0.00833665369545781</v>
      </c>
      <c r="B130" s="13" t="n">
        <v>0.00833665369545781</v>
      </c>
      <c r="C130" s="10" t="n">
        <v>0.00832135931239345</v>
      </c>
      <c r="D130" s="8" t="s">
        <v>171</v>
      </c>
      <c r="E130" s="10" t="n">
        <v>83</v>
      </c>
    </row>
    <row r="131" customFormat="false" ht="20" hidden="false" customHeight="true" outlineLevel="0" collapsed="false">
      <c r="A131" s="10" t="n">
        <v>0.00859824399379698</v>
      </c>
      <c r="B131" s="13" t="n">
        <v>0.00769718952527139</v>
      </c>
      <c r="C131" s="10" t="n">
        <v>0.00835366361904464</v>
      </c>
      <c r="D131" s="8" t="s">
        <v>172</v>
      </c>
      <c r="E131" s="10" t="n">
        <v>144</v>
      </c>
    </row>
    <row r="132" customFormat="false" ht="20" hidden="false" customHeight="true" outlineLevel="0" collapsed="false">
      <c r="A132" s="10" t="n">
        <v>0.0120532169328678</v>
      </c>
      <c r="B132" s="13" t="n">
        <v>0.0120771951153539</v>
      </c>
      <c r="C132" s="10" t="n">
        <v>0.0116205051738342</v>
      </c>
      <c r="D132" s="8" t="s">
        <v>173</v>
      </c>
      <c r="E132" s="10" t="n">
        <v>54</v>
      </c>
    </row>
    <row r="133" customFormat="false" ht="20" hidden="false" customHeight="true" outlineLevel="0" collapsed="false">
      <c r="A133" s="10" t="n">
        <v>0.0111646318910594</v>
      </c>
      <c r="B133" s="13" t="n">
        <v>0.0111971407298588</v>
      </c>
      <c r="C133" s="10" t="n">
        <v>0.00912400625375041</v>
      </c>
      <c r="D133" s="8" t="s">
        <v>174</v>
      </c>
      <c r="E133" s="10" t="n">
        <v>67</v>
      </c>
    </row>
    <row r="134" customFormat="false" ht="20" hidden="false" customHeight="true" outlineLevel="0" collapsed="false">
      <c r="A134" s="10" t="n">
        <v>0.00535252848730783</v>
      </c>
      <c r="B134" s="13" t="n">
        <v>0.00535252848730783</v>
      </c>
      <c r="C134" s="10" t="n">
        <v>0.0056251622365955</v>
      </c>
      <c r="D134" s="8" t="s">
        <v>175</v>
      </c>
      <c r="E134" s="10" t="n">
        <v>166</v>
      </c>
    </row>
    <row r="135" customFormat="false" ht="20" hidden="false" customHeight="true" outlineLevel="0" collapsed="false">
      <c r="A135" s="10" t="n">
        <v>0.00454342639637142</v>
      </c>
      <c r="B135" s="13" t="n">
        <v>0.00434880999460631</v>
      </c>
      <c r="C135" s="10" t="n">
        <v>0.00388683011010085</v>
      </c>
      <c r="D135" s="8" t="s">
        <v>176</v>
      </c>
      <c r="E135" s="10" t="n">
        <v>242</v>
      </c>
    </row>
    <row r="136" customFormat="false" ht="20" hidden="false" customHeight="true" outlineLevel="0" collapsed="false">
      <c r="A136" s="10" t="n">
        <v>0.00720062026618941</v>
      </c>
      <c r="B136" s="13" t="n">
        <v>0.00720062026618941</v>
      </c>
      <c r="C136" s="10" t="n">
        <v>0.00741248040432443</v>
      </c>
      <c r="D136" s="8" t="s">
        <v>177</v>
      </c>
      <c r="E136" s="10" t="n">
        <v>86</v>
      </c>
    </row>
    <row r="137" customFormat="false" ht="20" hidden="false" customHeight="true" outlineLevel="0" collapsed="false">
      <c r="A137" s="10" t="n">
        <v>0.00780309274341007</v>
      </c>
      <c r="B137" s="13" t="n">
        <v>0.00780309274341007</v>
      </c>
      <c r="C137" s="10" t="n">
        <v>0.00780309274341007</v>
      </c>
      <c r="D137" s="8" t="s">
        <v>178</v>
      </c>
      <c r="E137" s="10" t="n">
        <v>230</v>
      </c>
    </row>
    <row r="138" customFormat="false" ht="20" hidden="false" customHeight="true" outlineLevel="0" collapsed="false">
      <c r="A138" s="10" t="n">
        <v>0.00874061265575264</v>
      </c>
      <c r="B138" s="13" t="n">
        <v>0.00830358583453117</v>
      </c>
      <c r="C138" s="10" t="n">
        <v>0.00833249258340412</v>
      </c>
      <c r="D138" s="8" t="s">
        <v>179</v>
      </c>
      <c r="E138" s="10" t="n">
        <v>150</v>
      </c>
    </row>
    <row r="139" customFormat="false" ht="20" hidden="false" customHeight="true" outlineLevel="0" collapsed="false">
      <c r="A139" s="10" t="n">
        <v>0.00318231832825495</v>
      </c>
      <c r="B139" s="13" t="n">
        <v>0.00318085717162536</v>
      </c>
      <c r="C139" s="10" t="n">
        <v>0.0030351218082077</v>
      </c>
      <c r="D139" s="8" t="s">
        <v>180</v>
      </c>
      <c r="E139" s="10" t="n">
        <v>364</v>
      </c>
    </row>
    <row r="140" customFormat="false" ht="20" hidden="false" customHeight="true" outlineLevel="0" collapsed="false">
      <c r="A140" s="10" t="n">
        <v>0.00799004800393559</v>
      </c>
      <c r="B140" s="13" t="n">
        <v>0.00799004800393559</v>
      </c>
      <c r="C140" s="10" t="n">
        <v>0.00806486867996145</v>
      </c>
      <c r="D140" s="8" t="s">
        <v>181</v>
      </c>
      <c r="E140" s="10" t="n">
        <v>114</v>
      </c>
    </row>
    <row r="141" customFormat="false" ht="20" hidden="false" customHeight="true" outlineLevel="0" collapsed="false">
      <c r="A141" s="10" t="n">
        <v>0.00348305154902879</v>
      </c>
      <c r="B141" s="13" t="n">
        <v>0.00348305154902879</v>
      </c>
      <c r="C141" s="10" t="n">
        <v>0.00348305154902879</v>
      </c>
      <c r="D141" s="8" t="s">
        <v>182</v>
      </c>
      <c r="E141" s="10" t="n">
        <v>148</v>
      </c>
    </row>
    <row r="142" customFormat="false" ht="20" hidden="false" customHeight="true" outlineLevel="0" collapsed="false">
      <c r="A142" s="10" t="n">
        <v>0.00511164196183075</v>
      </c>
      <c r="B142" s="13" t="n">
        <v>0.00511164196183075</v>
      </c>
      <c r="C142" s="10" t="n">
        <v>0.00494492187821575</v>
      </c>
      <c r="D142" s="8" t="s">
        <v>183</v>
      </c>
      <c r="E142" s="10" t="n">
        <v>112</v>
      </c>
    </row>
    <row r="143" customFormat="false" ht="20" hidden="false" customHeight="true" outlineLevel="0" collapsed="false">
      <c r="A143" s="10" t="n">
        <v>0.0122069812240487</v>
      </c>
      <c r="B143" s="13" t="n">
        <v>0.0122069812240487</v>
      </c>
      <c r="C143" s="10" t="n">
        <v>0.00939764122550785</v>
      </c>
      <c r="D143" s="8" t="s">
        <v>184</v>
      </c>
      <c r="E143" s="10" t="n">
        <v>66</v>
      </c>
    </row>
    <row r="144" customFormat="false" ht="20" hidden="false" customHeight="true" outlineLevel="0" collapsed="false">
      <c r="A144" s="10" t="n">
        <v>0.00780724105209196</v>
      </c>
      <c r="B144" s="13" t="n">
        <v>0.00780724105209196</v>
      </c>
      <c r="C144" s="10" t="n">
        <v>0.00785983843562637</v>
      </c>
      <c r="D144" s="8" t="s">
        <v>185</v>
      </c>
      <c r="E144" s="10" t="n">
        <v>186</v>
      </c>
    </row>
    <row r="145" customFormat="false" ht="20" hidden="false" customHeight="true" outlineLevel="0" collapsed="false">
      <c r="A145" s="10" t="n">
        <v>0.0128900451082175</v>
      </c>
      <c r="B145" s="13" t="n">
        <v>0.0123736189057173</v>
      </c>
      <c r="C145" s="10" t="n">
        <v>0.0124540006555881</v>
      </c>
      <c r="D145" s="8" t="s">
        <v>186</v>
      </c>
      <c r="E145" s="10" t="n">
        <v>177</v>
      </c>
    </row>
    <row r="146" customFormat="false" ht="20" hidden="false" customHeight="true" outlineLevel="0" collapsed="false">
      <c r="A146" s="10" t="n">
        <v>0.0198377747450011</v>
      </c>
      <c r="B146" s="13" t="n">
        <v>0.0198377747450011</v>
      </c>
      <c r="C146" s="10" t="n">
        <v>0.0162065109365227</v>
      </c>
      <c r="D146" s="8" t="s">
        <v>187</v>
      </c>
      <c r="E146" s="10" t="n">
        <v>57</v>
      </c>
    </row>
    <row r="147" customFormat="false" ht="20" hidden="false" customHeight="true" outlineLevel="0" collapsed="false">
      <c r="A147" s="10" t="n">
        <v>0.00790117690930983</v>
      </c>
      <c r="B147" s="13" t="n">
        <v>0.00790082273362</v>
      </c>
      <c r="C147" s="10" t="n">
        <v>0.00773373522527968</v>
      </c>
      <c r="D147" s="8" t="s">
        <v>188</v>
      </c>
      <c r="E147" s="10" t="n">
        <v>112</v>
      </c>
    </row>
    <row r="148" customFormat="false" ht="20" hidden="false" customHeight="true" outlineLevel="0" collapsed="false">
      <c r="A148" s="10" t="n">
        <v>0.0237896931034976</v>
      </c>
      <c r="B148" s="13" t="n">
        <v>0.0237896931034976</v>
      </c>
      <c r="C148" s="10" t="n">
        <v>0.0224609225934651</v>
      </c>
      <c r="D148" s="8" t="s">
        <v>189</v>
      </c>
      <c r="E148" s="10" t="n">
        <v>47</v>
      </c>
    </row>
    <row r="149" customFormat="false" ht="20" hidden="false" customHeight="true" outlineLevel="0" collapsed="false">
      <c r="A149" s="10" t="n">
        <v>0.0103309285830605</v>
      </c>
      <c r="B149" s="13" t="n">
        <v>0.0103309285830605</v>
      </c>
      <c r="C149" s="10" t="n">
        <v>0.0105758346834361</v>
      </c>
      <c r="D149" s="8" t="s">
        <v>190</v>
      </c>
      <c r="E149" s="10" t="n">
        <v>86</v>
      </c>
    </row>
    <row r="150" customFormat="false" ht="20" hidden="false" customHeight="true" outlineLevel="0" collapsed="false">
      <c r="A150" s="10" t="n">
        <v>0.00803197818652176</v>
      </c>
      <c r="B150" s="13" t="n">
        <v>0.00792274903279571</v>
      </c>
      <c r="C150" s="10" t="n">
        <v>0.00783578815883051</v>
      </c>
      <c r="D150" s="8" t="s">
        <v>191</v>
      </c>
      <c r="E150" s="10" t="n">
        <v>122</v>
      </c>
    </row>
    <row r="151" customFormat="false" ht="20" hidden="false" customHeight="true" outlineLevel="0" collapsed="false">
      <c r="A151" s="10" t="n">
        <v>0.00704699561025187</v>
      </c>
      <c r="B151" s="13" t="n">
        <v>0.00712752601552028</v>
      </c>
      <c r="C151" s="10" t="n">
        <v>0.00703605964578094</v>
      </c>
      <c r="D151" s="8" t="s">
        <v>192</v>
      </c>
      <c r="E151" s="10" t="n">
        <v>135</v>
      </c>
    </row>
    <row r="152" customFormat="false" ht="20" hidden="false" customHeight="true" outlineLevel="0" collapsed="false">
      <c r="A152" s="10" t="n">
        <v>0.00712372638393306</v>
      </c>
      <c r="B152" s="13" t="n">
        <v>0.00712372638393306</v>
      </c>
      <c r="C152" s="10" t="n">
        <v>0.00715688327837857</v>
      </c>
      <c r="D152" s="8" t="s">
        <v>193</v>
      </c>
      <c r="E152" s="10" t="n">
        <v>175</v>
      </c>
    </row>
    <row r="153" customFormat="false" ht="20" hidden="false" customHeight="true" outlineLevel="0" collapsed="false">
      <c r="A153" s="10" t="n">
        <v>0.00763551795669604</v>
      </c>
      <c r="B153" s="13" t="n">
        <v>0.00763551795669604</v>
      </c>
      <c r="C153" s="10" t="n">
        <v>0.00728043307054524</v>
      </c>
      <c r="D153" s="8" t="s">
        <v>194</v>
      </c>
      <c r="E153" s="10" t="n">
        <v>121</v>
      </c>
    </row>
    <row r="154" customFormat="false" ht="20" hidden="false" customHeight="true" outlineLevel="0" collapsed="false">
      <c r="A154" s="10" t="n">
        <v>0.00795751719466728</v>
      </c>
      <c r="B154" s="13" t="n">
        <v>0.00797837409158893</v>
      </c>
      <c r="C154" s="10" t="n">
        <v>0.00745578111281879</v>
      </c>
      <c r="D154" s="8" t="s">
        <v>195</v>
      </c>
      <c r="E154" s="10" t="n">
        <v>98</v>
      </c>
    </row>
    <row r="155" customFormat="false" ht="20" hidden="false" customHeight="true" outlineLevel="0" collapsed="false">
      <c r="A155" s="10" t="n">
        <v>0.00631075598678779</v>
      </c>
      <c r="B155" s="13" t="n">
        <v>0.0063107559631604</v>
      </c>
      <c r="C155" s="10" t="n">
        <v>0.00512195059240474</v>
      </c>
      <c r="D155" s="8" t="s">
        <v>196</v>
      </c>
      <c r="E155" s="10" t="n">
        <v>180</v>
      </c>
    </row>
    <row r="156" customFormat="false" ht="20" hidden="false" customHeight="true" outlineLevel="0" collapsed="false">
      <c r="A156" s="10" t="n">
        <v>0.00456146933232769</v>
      </c>
      <c r="B156" s="13" t="n">
        <v>0.00456146933232769</v>
      </c>
      <c r="C156" s="10" t="n">
        <v>0.00463622025524475</v>
      </c>
      <c r="D156" s="8" t="s">
        <v>197</v>
      </c>
      <c r="E156" s="10" t="n">
        <v>188</v>
      </c>
    </row>
    <row r="157" customFormat="false" ht="20" hidden="false" customHeight="true" outlineLevel="0" collapsed="false">
      <c r="A157" s="10" t="n">
        <v>0.010072404753282</v>
      </c>
      <c r="B157" s="13" t="n">
        <v>0.010072404753282</v>
      </c>
      <c r="C157" s="10" t="n">
        <v>0.00881623236435287</v>
      </c>
      <c r="D157" s="8" t="s">
        <v>198</v>
      </c>
      <c r="E157" s="10" t="n">
        <v>95</v>
      </c>
    </row>
    <row r="158" customFormat="false" ht="20" hidden="false" customHeight="true" outlineLevel="0" collapsed="false">
      <c r="A158" s="10" t="n">
        <v>0.00730457433359123</v>
      </c>
      <c r="B158" s="13" t="n">
        <v>0.00730457433359123</v>
      </c>
      <c r="C158" s="10" t="n">
        <v>0.00690111735730968</v>
      </c>
      <c r="D158" s="8" t="s">
        <v>199</v>
      </c>
      <c r="E158" s="10" t="n">
        <v>111</v>
      </c>
    </row>
    <row r="159" customFormat="false" ht="20" hidden="false" customHeight="true" outlineLevel="0" collapsed="false">
      <c r="A159" s="10" t="n">
        <v>0.00613705444780243</v>
      </c>
      <c r="B159" s="13" t="n">
        <v>0.00613705445064483</v>
      </c>
      <c r="C159" s="10" t="n">
        <v>0.00631484505250145</v>
      </c>
      <c r="D159" s="8" t="s">
        <v>200</v>
      </c>
      <c r="E159" s="10" t="n">
        <v>172</v>
      </c>
    </row>
    <row r="160" customFormat="false" ht="20" hidden="false" customHeight="true" outlineLevel="0" collapsed="false">
      <c r="A160" s="10" t="n">
        <v>0.00530381520112912</v>
      </c>
      <c r="B160" s="13" t="n">
        <v>0.00530381520112912</v>
      </c>
      <c r="C160" s="10" t="n">
        <v>0.00525880881751933</v>
      </c>
      <c r="D160" s="8" t="s">
        <v>201</v>
      </c>
      <c r="E160" s="10" t="n">
        <v>140</v>
      </c>
    </row>
    <row r="161" customFormat="false" ht="20" hidden="false" customHeight="true" outlineLevel="0" collapsed="false">
      <c r="A161" s="10" t="n">
        <v>0.00422506923763789</v>
      </c>
      <c r="B161" s="13" t="n">
        <v>0.00428837442640648</v>
      </c>
      <c r="C161" s="10" t="n">
        <v>0.00430479446664065</v>
      </c>
      <c r="D161" s="8" t="s">
        <v>202</v>
      </c>
      <c r="E161" s="10" t="n">
        <v>365</v>
      </c>
    </row>
    <row r="162" customFormat="false" ht="20" hidden="false" customHeight="true" outlineLevel="0" collapsed="false">
      <c r="A162" s="10" t="n">
        <v>0.0103744763035552</v>
      </c>
      <c r="B162" s="13" t="n">
        <v>0.0103744763035552</v>
      </c>
      <c r="C162" s="10" t="n">
        <v>0.0104812096268601</v>
      </c>
      <c r="D162" s="8" t="s">
        <v>203</v>
      </c>
      <c r="E162" s="10" t="n">
        <v>49</v>
      </c>
    </row>
    <row r="163" customFormat="false" ht="20" hidden="false" customHeight="true" outlineLevel="0" collapsed="false">
      <c r="A163" s="10" t="n">
        <v>0.0109108008436291</v>
      </c>
      <c r="B163" s="13" t="n">
        <v>0.0100036598888479</v>
      </c>
      <c r="C163" s="10" t="n">
        <v>0.0100036598923553</v>
      </c>
      <c r="D163" s="8" t="s">
        <v>204</v>
      </c>
      <c r="E163" s="10" t="n">
        <v>180</v>
      </c>
    </row>
    <row r="164" customFormat="false" ht="20" hidden="false" customHeight="true" outlineLevel="0" collapsed="false">
      <c r="A164" s="10" t="n">
        <v>0.00576648360946362</v>
      </c>
      <c r="B164" s="13" t="n">
        <v>0.00576648360946362</v>
      </c>
      <c r="C164" s="10" t="n">
        <v>0.0051583631439405</v>
      </c>
      <c r="D164" s="8" t="s">
        <v>205</v>
      </c>
      <c r="E164" s="10" t="n">
        <v>193</v>
      </c>
    </row>
    <row r="165" customFormat="false" ht="20" hidden="false" customHeight="true" outlineLevel="0" collapsed="false">
      <c r="A165" s="10" t="n">
        <v>0.0132926031320448</v>
      </c>
      <c r="B165" s="13" t="n">
        <v>0.0127023912338999</v>
      </c>
      <c r="C165" s="10" t="n">
        <v>0.0115223223354382</v>
      </c>
      <c r="D165" s="8" t="s">
        <v>206</v>
      </c>
      <c r="E165" s="10" t="n">
        <v>95</v>
      </c>
    </row>
    <row r="166" customFormat="false" ht="20" hidden="false" customHeight="true" outlineLevel="0" collapsed="false">
      <c r="A166" s="10" t="n">
        <v>0.0100943828538089</v>
      </c>
      <c r="B166" s="13" t="n">
        <v>0.0097776250086227</v>
      </c>
      <c r="C166" s="10" t="n">
        <v>0.00905185413042058</v>
      </c>
      <c r="D166" s="8" t="s">
        <v>207</v>
      </c>
      <c r="E166" s="10" t="n">
        <v>101</v>
      </c>
    </row>
    <row r="167" customFormat="false" ht="20" hidden="false" customHeight="true" outlineLevel="0" collapsed="false">
      <c r="A167" s="10" t="n">
        <v>0.00884782695069635</v>
      </c>
      <c r="B167" s="13" t="n">
        <v>0.00866852467639295</v>
      </c>
      <c r="C167" s="10" t="n">
        <v>0.00571445830844899</v>
      </c>
      <c r="D167" s="8" t="s">
        <v>208</v>
      </c>
      <c r="E167" s="10" t="n">
        <v>143</v>
      </c>
    </row>
    <row r="168" customFormat="false" ht="20" hidden="false" customHeight="true" outlineLevel="0" collapsed="false">
      <c r="A168" s="10" t="n">
        <v>0.00898983556548114</v>
      </c>
      <c r="B168" s="13" t="n">
        <v>0.00893201044157898</v>
      </c>
      <c r="C168" s="10" t="n">
        <v>0.00893201044157898</v>
      </c>
      <c r="D168" s="8" t="s">
        <v>209</v>
      </c>
      <c r="E168" s="10" t="n">
        <v>294</v>
      </c>
    </row>
    <row r="169" customFormat="false" ht="20" hidden="false" customHeight="true" outlineLevel="0" collapsed="false">
      <c r="A169" s="10" t="n">
        <v>0.0143954849050505</v>
      </c>
      <c r="B169" s="13" t="n">
        <v>0.0143954849050505</v>
      </c>
      <c r="C169" s="10" t="n">
        <v>0.0146103596036142</v>
      </c>
      <c r="D169" s="8" t="s">
        <v>210</v>
      </c>
      <c r="E169" s="10" t="n">
        <v>59</v>
      </c>
    </row>
    <row r="170" customFormat="false" ht="20" hidden="false" customHeight="true" outlineLevel="0" collapsed="false">
      <c r="A170" s="10" t="n">
        <v>0.00470529564453944</v>
      </c>
      <c r="B170" s="13" t="n">
        <v>0.00470155502663532</v>
      </c>
      <c r="C170" s="10" t="n">
        <v>0.00498498319325704</v>
      </c>
      <c r="D170" s="8" t="s">
        <v>211</v>
      </c>
      <c r="E170" s="10" t="n">
        <v>154</v>
      </c>
    </row>
    <row r="171" customFormat="false" ht="20" hidden="false" customHeight="true" outlineLevel="0" collapsed="false">
      <c r="A171" s="10" t="n">
        <v>0.011949679553471</v>
      </c>
      <c r="B171" s="13" t="n">
        <v>0.011949679553471</v>
      </c>
      <c r="C171" s="10" t="n">
        <v>0.011949679553471</v>
      </c>
      <c r="D171" s="8" t="s">
        <v>212</v>
      </c>
      <c r="E171" s="10" t="n">
        <v>80</v>
      </c>
    </row>
    <row r="172" customFormat="false" ht="20" hidden="false" customHeight="true" outlineLevel="0" collapsed="false">
      <c r="A172" s="10" t="n">
        <v>0.0100819074367308</v>
      </c>
      <c r="B172" s="13" t="n">
        <v>0.0100819074367308</v>
      </c>
      <c r="C172" s="10" t="n">
        <v>0.00780736246982218</v>
      </c>
      <c r="D172" s="8" t="s">
        <v>213</v>
      </c>
      <c r="E172" s="10" t="n">
        <v>107</v>
      </c>
    </row>
    <row r="173" customFormat="false" ht="20" hidden="false" customHeight="true" outlineLevel="0" collapsed="false">
      <c r="A173" s="10" t="n">
        <v>0.0168058022548796</v>
      </c>
      <c r="B173" s="13" t="n">
        <v>0.0168058022548796</v>
      </c>
      <c r="C173" s="10" t="n">
        <v>0.0149693479621163</v>
      </c>
      <c r="D173" s="8" t="s">
        <v>214</v>
      </c>
      <c r="E173" s="10" t="n">
        <v>42</v>
      </c>
    </row>
    <row r="174" customFormat="false" ht="20" hidden="false" customHeight="true" outlineLevel="0" collapsed="false">
      <c r="A174" s="10" t="n">
        <v>0.013191844396772</v>
      </c>
      <c r="B174" s="13" t="n">
        <v>0.0132213731594523</v>
      </c>
      <c r="C174" s="10" t="n">
        <v>0.0134444403489518</v>
      </c>
      <c r="D174" s="8" t="s">
        <v>215</v>
      </c>
      <c r="E174" s="10" t="n">
        <v>72</v>
      </c>
    </row>
    <row r="175" customFormat="false" ht="20" hidden="false" customHeight="true" outlineLevel="0" collapsed="false">
      <c r="A175" s="10" t="n">
        <v>0.00473106535271306</v>
      </c>
      <c r="B175" s="13" t="n">
        <v>0.00464013342907815</v>
      </c>
      <c r="C175" s="10" t="n">
        <v>0.00453287700277641</v>
      </c>
      <c r="D175" s="8" t="s">
        <v>216</v>
      </c>
      <c r="E175" s="10" t="n">
        <v>228</v>
      </c>
    </row>
    <row r="176" customFormat="false" ht="20" hidden="false" customHeight="true" outlineLevel="0" collapsed="false">
      <c r="A176" s="10" t="n">
        <v>0.00852634475549534</v>
      </c>
      <c r="B176" s="13" t="n">
        <v>0.00852634475549534</v>
      </c>
      <c r="C176" s="10" t="n">
        <v>0.0068292770273075</v>
      </c>
      <c r="D176" s="8" t="s">
        <v>217</v>
      </c>
      <c r="E176" s="10" t="n">
        <v>115</v>
      </c>
    </row>
    <row r="177" customFormat="false" ht="20" hidden="false" customHeight="true" outlineLevel="0" collapsed="false">
      <c r="A177" s="10" t="n">
        <v>0.00664498208487874</v>
      </c>
      <c r="B177" s="13" t="n">
        <v>0.00664498208487874</v>
      </c>
      <c r="C177" s="10" t="n">
        <v>0.00637036859412891</v>
      </c>
      <c r="D177" s="8" t="s">
        <v>218</v>
      </c>
      <c r="E177" s="10" t="n">
        <v>150</v>
      </c>
    </row>
    <row r="178" customFormat="false" ht="20" hidden="false" customHeight="true" outlineLevel="0" collapsed="false">
      <c r="A178" s="10" t="n">
        <v>0.0056207594402321</v>
      </c>
      <c r="B178" s="13" t="n">
        <v>0.00552247246390129</v>
      </c>
      <c r="C178" s="10" t="n">
        <v>0.0051842589154298</v>
      </c>
      <c r="D178" s="8" t="s">
        <v>219</v>
      </c>
      <c r="E178" s="10" t="n">
        <v>294</v>
      </c>
    </row>
    <row r="179" customFormat="false" ht="20" hidden="false" customHeight="true" outlineLevel="0" collapsed="false">
      <c r="A179" s="10" t="n">
        <v>0.011398212622902</v>
      </c>
      <c r="B179" s="13" t="n">
        <v>0.011398212622902</v>
      </c>
      <c r="C179" s="10" t="n">
        <v>0.011398212622902</v>
      </c>
      <c r="D179" s="8" t="s">
        <v>220</v>
      </c>
      <c r="E179" s="10" t="n">
        <v>65</v>
      </c>
    </row>
    <row r="180" customFormat="false" ht="20" hidden="false" customHeight="true" outlineLevel="0" collapsed="false">
      <c r="A180" s="10" t="n">
        <v>0.00838252190955342</v>
      </c>
      <c r="B180" s="13" t="n">
        <v>0.00838252190955342</v>
      </c>
      <c r="C180" s="10" t="n">
        <v>0.00692613370806207</v>
      </c>
      <c r="D180" s="8" t="s">
        <v>221</v>
      </c>
      <c r="E180" s="10" t="n">
        <v>93</v>
      </c>
    </row>
    <row r="181" customFormat="false" ht="20" hidden="false" customHeight="true" outlineLevel="0" collapsed="false">
      <c r="A181" s="10" t="n">
        <v>0.0103688905742828</v>
      </c>
      <c r="B181" s="13" t="n">
        <v>0.00949429683091093</v>
      </c>
      <c r="C181" s="10" t="n">
        <v>0.00946404475261129</v>
      </c>
      <c r="D181" s="8" t="s">
        <v>222</v>
      </c>
      <c r="E181" s="10" t="n">
        <v>111</v>
      </c>
    </row>
    <row r="182" customFormat="false" ht="20" hidden="false" customHeight="true" outlineLevel="0" collapsed="false">
      <c r="A182" s="10" t="n">
        <v>0.0155769318276832</v>
      </c>
      <c r="B182" s="13" t="n">
        <v>0.0155769318276832</v>
      </c>
      <c r="C182" s="10" t="n">
        <v>0.013522130218459</v>
      </c>
      <c r="D182" s="8" t="s">
        <v>223</v>
      </c>
      <c r="E182" s="10" t="n">
        <v>108</v>
      </c>
    </row>
    <row r="183" customFormat="false" ht="20" hidden="false" customHeight="true" outlineLevel="0" collapsed="false">
      <c r="A183" s="10" t="n">
        <v>0.00808197944946823</v>
      </c>
      <c r="B183" s="13" t="n">
        <v>0.00686601709830813</v>
      </c>
      <c r="C183" s="10" t="n">
        <v>0.00788327095582029</v>
      </c>
      <c r="D183" s="8" t="s">
        <v>224</v>
      </c>
      <c r="E183" s="10" t="n">
        <v>147</v>
      </c>
    </row>
    <row r="184" customFormat="false" ht="20" hidden="false" customHeight="true" outlineLevel="0" collapsed="false">
      <c r="A184" s="10" t="n">
        <v>0.00609834180788438</v>
      </c>
      <c r="B184" s="13" t="n">
        <v>0.00609834180788438</v>
      </c>
      <c r="C184" s="10" t="n">
        <v>0.00642125692295393</v>
      </c>
      <c r="D184" s="8" t="s">
        <v>225</v>
      </c>
      <c r="E184" s="10" t="n">
        <v>181</v>
      </c>
    </row>
    <row r="185" customFormat="false" ht="20" hidden="false" customHeight="true" outlineLevel="0" collapsed="false">
      <c r="A185" s="10" t="n">
        <v>0.00762980277825707</v>
      </c>
      <c r="B185" s="13" t="n">
        <v>0.00742574268160988</v>
      </c>
      <c r="C185" s="10" t="n">
        <v>0.00829443922574827</v>
      </c>
      <c r="D185" s="8" t="s">
        <v>226</v>
      </c>
      <c r="E185" s="10" t="n">
        <v>186</v>
      </c>
    </row>
    <row r="186" customFormat="false" ht="20" hidden="false" customHeight="true" outlineLevel="0" collapsed="false">
      <c r="A186" s="10" t="n">
        <v>0.0195111383348269</v>
      </c>
      <c r="B186" s="13" t="n">
        <v>0.0194895804794477</v>
      </c>
      <c r="C186" s="10" t="n">
        <v>0.00551233978586059</v>
      </c>
      <c r="D186" s="8" t="s">
        <v>227</v>
      </c>
      <c r="E186" s="10" t="n">
        <v>237</v>
      </c>
    </row>
    <row r="187" customFormat="false" ht="20" hidden="false" customHeight="true" outlineLevel="0" collapsed="false">
      <c r="A187" s="10" t="n">
        <v>0.0115066410753045</v>
      </c>
      <c r="B187" s="13" t="n">
        <v>0.011520850050492</v>
      </c>
      <c r="C187" s="10" t="n">
        <v>0.00851921264854931</v>
      </c>
      <c r="D187" s="8" t="s">
        <v>228</v>
      </c>
      <c r="E187" s="10" t="n">
        <v>132</v>
      </c>
    </row>
    <row r="188" customFormat="false" ht="20" hidden="false" customHeight="true" outlineLevel="0" collapsed="false">
      <c r="A188" s="10" t="n">
        <v>0.0145008279791956</v>
      </c>
      <c r="B188" s="13" t="n">
        <v>0.0129829948464639</v>
      </c>
      <c r="C188" s="10" t="n">
        <v>0.0129829948464639</v>
      </c>
      <c r="D188" s="8" t="s">
        <v>229</v>
      </c>
      <c r="E188" s="10" t="n">
        <v>71</v>
      </c>
    </row>
    <row r="189" customFormat="false" ht="20" hidden="false" customHeight="true" outlineLevel="0" collapsed="false">
      <c r="A189" s="10" t="n">
        <v>0.0122901933720136</v>
      </c>
      <c r="B189" s="13" t="n">
        <v>0.0116922805777812</v>
      </c>
      <c r="C189" s="10" t="n">
        <v>0.0120778812852221</v>
      </c>
      <c r="D189" s="8" t="s">
        <v>230</v>
      </c>
      <c r="E189" s="10" t="n">
        <v>87</v>
      </c>
    </row>
    <row r="190" customFormat="false" ht="20" hidden="false" customHeight="true" outlineLevel="0" collapsed="false">
      <c r="A190" s="10" t="n">
        <v>0.00426498183462898</v>
      </c>
      <c r="B190" s="13" t="n">
        <v>0.00426654932916849</v>
      </c>
      <c r="C190" s="10" t="n">
        <v>0.00428335877245599</v>
      </c>
      <c r="D190" s="8" t="s">
        <v>231</v>
      </c>
      <c r="E190" s="10" t="n">
        <v>336</v>
      </c>
    </row>
    <row r="191" customFormat="false" ht="20" hidden="false" customHeight="true" outlineLevel="0" collapsed="false">
      <c r="A191" s="10" t="n">
        <v>0.00384588495786635</v>
      </c>
      <c r="B191" s="13" t="n">
        <v>0.00384133518532726</v>
      </c>
      <c r="C191" s="10" t="n">
        <v>0.00385812841349514</v>
      </c>
      <c r="D191" s="8" t="s">
        <v>232</v>
      </c>
      <c r="E191" s="10" t="n">
        <v>214</v>
      </c>
    </row>
    <row r="192" customFormat="false" ht="20" hidden="false" customHeight="true" outlineLevel="0" collapsed="false">
      <c r="A192" s="10" t="n">
        <v>0.00783325157127494</v>
      </c>
      <c r="B192" s="13" t="n">
        <v>0.00778968120639188</v>
      </c>
      <c r="C192" s="10" t="n">
        <v>0.00692799557522488</v>
      </c>
      <c r="D192" s="8" t="s">
        <v>233</v>
      </c>
      <c r="E192" s="10" t="n">
        <v>145</v>
      </c>
    </row>
    <row r="193" customFormat="false" ht="20" hidden="false" customHeight="true" outlineLevel="0" collapsed="false">
      <c r="A193" s="10" t="n">
        <v>0.0055476956152862</v>
      </c>
      <c r="B193" s="13" t="n">
        <v>0.00553570177308859</v>
      </c>
      <c r="C193" s="10" t="n">
        <v>0.00553570177308859</v>
      </c>
      <c r="D193" s="8" t="s">
        <v>234</v>
      </c>
      <c r="E193" s="10" t="n">
        <v>290</v>
      </c>
    </row>
    <row r="194" customFormat="false" ht="20" hidden="false" customHeight="true" outlineLevel="0" collapsed="false">
      <c r="A194" s="10" t="n">
        <v>0.0332631580638803</v>
      </c>
      <c r="B194" s="13" t="n">
        <v>0.0332631580638803</v>
      </c>
      <c r="C194" s="10" t="n">
        <v>0.033313558791909</v>
      </c>
      <c r="D194" s="8" t="s">
        <v>235</v>
      </c>
      <c r="E194" s="10" t="n">
        <v>31</v>
      </c>
    </row>
    <row r="195" customFormat="false" ht="20" hidden="false" customHeight="true" outlineLevel="0" collapsed="false">
      <c r="A195" s="10" t="n">
        <v>0.00400312417232502</v>
      </c>
      <c r="B195" s="13" t="n">
        <v>0.00398262204919161</v>
      </c>
      <c r="C195" s="10" t="n">
        <v>0.00334080792407095</v>
      </c>
      <c r="D195" s="8" t="s">
        <v>236</v>
      </c>
      <c r="E195" s="10" t="n">
        <v>299</v>
      </c>
    </row>
    <row r="196" customFormat="false" ht="20" hidden="false" customHeight="true" outlineLevel="0" collapsed="false">
      <c r="A196" s="10" t="n">
        <v>0.00609477649646053</v>
      </c>
      <c r="B196" s="13" t="n">
        <v>0.0055032792517788</v>
      </c>
      <c r="C196" s="10" t="n">
        <v>0.00552806277339644</v>
      </c>
      <c r="D196" s="8" t="s">
        <v>237</v>
      </c>
      <c r="E196" s="10" t="n">
        <v>180</v>
      </c>
    </row>
    <row r="197" customFormat="false" ht="20" hidden="false" customHeight="true" outlineLevel="0" collapsed="false">
      <c r="A197" s="10" t="n">
        <v>0.00333880792539596</v>
      </c>
      <c r="B197" s="13" t="n">
        <v>0.0033660953256368</v>
      </c>
      <c r="C197" s="10" t="n">
        <v>0.00334428370220397</v>
      </c>
      <c r="D197" s="8" t="s">
        <v>238</v>
      </c>
      <c r="E197" s="10" t="n">
        <v>290</v>
      </c>
    </row>
    <row r="198" customFormat="false" ht="20" hidden="false" customHeight="true" outlineLevel="0" collapsed="false">
      <c r="A198" s="10" t="n">
        <v>0.00751884763550597</v>
      </c>
      <c r="B198" s="13" t="n">
        <v>0.00750781000442315</v>
      </c>
      <c r="C198" s="10" t="n">
        <v>0.00433262874966201</v>
      </c>
      <c r="D198" s="8" t="s">
        <v>239</v>
      </c>
      <c r="E198" s="10" t="n">
        <v>244</v>
      </c>
    </row>
    <row r="199" customFormat="false" ht="20" hidden="false" customHeight="true" outlineLevel="0" collapsed="false">
      <c r="A199" s="10" t="n">
        <v>0.00477786002683257</v>
      </c>
      <c r="B199" s="13" t="n">
        <v>0.00477786002683257</v>
      </c>
      <c r="C199" s="10" t="n">
        <v>0.00461148955436063</v>
      </c>
      <c r="D199" s="8" t="s">
        <v>240</v>
      </c>
      <c r="E199" s="10" t="n">
        <v>147</v>
      </c>
    </row>
    <row r="200" customFormat="false" ht="20" hidden="false" customHeight="true" outlineLevel="0" collapsed="false">
      <c r="A200" s="10" t="n">
        <v>0.0132517768631514</v>
      </c>
      <c r="B200" s="13" t="n">
        <v>0.0124391560627234</v>
      </c>
      <c r="C200" s="10" t="n">
        <v>0.0116463489610397</v>
      </c>
      <c r="D200" s="8" t="s">
        <v>241</v>
      </c>
      <c r="E200" s="10" t="n">
        <v>152</v>
      </c>
    </row>
    <row r="201" customFormat="false" ht="20" hidden="false" customHeight="true" outlineLevel="0" collapsed="false">
      <c r="A201" s="10" t="n">
        <v>0.00328756917944113</v>
      </c>
      <c r="B201" s="13" t="n">
        <v>0.00328756917944113</v>
      </c>
      <c r="C201" s="10" t="n">
        <v>0.00328756917944113</v>
      </c>
      <c r="D201" s="8" t="s">
        <v>242</v>
      </c>
      <c r="E201" s="10" t="n">
        <v>239</v>
      </c>
    </row>
    <row r="202" customFormat="false" ht="20" hidden="false" customHeight="true" outlineLevel="0" collapsed="false">
      <c r="A202" s="10" t="n">
        <v>0.00380785464029345</v>
      </c>
      <c r="B202" s="13" t="n">
        <v>0.00381391516532437</v>
      </c>
      <c r="C202" s="10" t="n">
        <v>0.00372026059351607</v>
      </c>
      <c r="D202" s="8" t="s">
        <v>243</v>
      </c>
      <c r="E202" s="10" t="n">
        <v>164</v>
      </c>
    </row>
    <row r="203" customFormat="false" ht="20" hidden="false" customHeight="true" outlineLevel="0" collapsed="false">
      <c r="A203" s="10" t="n">
        <v>0.00817204997451247</v>
      </c>
      <c r="B203" s="13" t="n">
        <v>0.00774287737773193</v>
      </c>
      <c r="C203" s="10" t="n">
        <v>0.00761057879215848</v>
      </c>
      <c r="D203" s="8" t="s">
        <v>244</v>
      </c>
      <c r="E203" s="10" t="n">
        <v>98</v>
      </c>
    </row>
    <row r="204" customFormat="false" ht="20" hidden="false" customHeight="true" outlineLevel="0" collapsed="false">
      <c r="A204" s="10" t="n">
        <v>0.0135943491486538</v>
      </c>
      <c r="B204" s="13" t="n">
        <v>0.0130564694816285</v>
      </c>
      <c r="C204" s="10" t="n">
        <v>0.0130564694816285</v>
      </c>
      <c r="D204" s="8" t="s">
        <v>245</v>
      </c>
      <c r="E204" s="10" t="n">
        <v>129</v>
      </c>
    </row>
    <row r="205" customFormat="false" ht="20" hidden="false" customHeight="true" outlineLevel="0" collapsed="false">
      <c r="A205" s="10" t="n">
        <v>0.00718386084891749</v>
      </c>
      <c r="B205" s="13" t="n">
        <v>0.00718386084891749</v>
      </c>
      <c r="C205" s="10" t="n">
        <v>0.00719292751334407</v>
      </c>
      <c r="D205" s="8" t="s">
        <v>246</v>
      </c>
      <c r="E205" s="10" t="n">
        <v>105</v>
      </c>
    </row>
    <row r="206" customFormat="false" ht="20" hidden="false" customHeight="true" outlineLevel="0" collapsed="false">
      <c r="A206" s="10" t="n">
        <v>0.0154427544716932</v>
      </c>
      <c r="B206" s="13" t="n">
        <v>0.0154329090060728</v>
      </c>
      <c r="C206" s="10" t="n">
        <v>0.0143337972409151</v>
      </c>
      <c r="D206" s="8" t="s">
        <v>247</v>
      </c>
      <c r="E206" s="10" t="n">
        <v>93</v>
      </c>
    </row>
    <row r="207" customFormat="false" ht="20" hidden="false" customHeight="true" outlineLevel="0" collapsed="false">
      <c r="A207" s="10" t="n">
        <v>0.0111381406048981</v>
      </c>
      <c r="B207" s="13" t="n">
        <v>0.0111381406048981</v>
      </c>
      <c r="C207" s="10" t="n">
        <v>0.0104196209760298</v>
      </c>
      <c r="D207" s="8" t="s">
        <v>248</v>
      </c>
      <c r="E207" s="10" t="n">
        <v>79</v>
      </c>
    </row>
    <row r="208" customFormat="false" ht="20" hidden="false" customHeight="true" outlineLevel="0" collapsed="false">
      <c r="A208" s="10" t="n">
        <v>0.0190714693775086</v>
      </c>
      <c r="B208" s="13" t="n">
        <v>0.0189682745365062</v>
      </c>
      <c r="C208" s="10" t="n">
        <v>0.0180856575661777</v>
      </c>
      <c r="D208" s="8" t="s">
        <v>249</v>
      </c>
      <c r="E208" s="10" t="n">
        <v>48</v>
      </c>
    </row>
    <row r="209" customFormat="false" ht="20" hidden="false" customHeight="true" outlineLevel="0" collapsed="false">
      <c r="A209" s="10" t="n">
        <v>0.00493040358623269</v>
      </c>
      <c r="B209" s="13" t="n">
        <v>0.00477622612537389</v>
      </c>
      <c r="C209" s="10" t="n">
        <v>0.00476677195151825</v>
      </c>
      <c r="D209" s="8" t="s">
        <v>250</v>
      </c>
      <c r="E209" s="10" t="n">
        <v>165</v>
      </c>
    </row>
    <row r="210" customFormat="false" ht="20" hidden="false" customHeight="true" outlineLevel="0" collapsed="false">
      <c r="A210" s="10" t="n">
        <v>0.00416218990052981</v>
      </c>
      <c r="B210" s="13" t="n">
        <v>0.00355736626448007</v>
      </c>
      <c r="C210" s="10" t="n">
        <v>0.00343786075580001</v>
      </c>
      <c r="D210" s="8" t="s">
        <v>251</v>
      </c>
      <c r="E210" s="10" t="n">
        <v>221</v>
      </c>
    </row>
    <row r="211" customFormat="false" ht="20" hidden="false" customHeight="true" outlineLevel="0" collapsed="false">
      <c r="A211" s="10" t="n">
        <v>0.00698646166306737</v>
      </c>
      <c r="B211" s="13" t="n">
        <v>0.00698702612629708</v>
      </c>
      <c r="C211" s="10" t="n">
        <v>0.0071156189355044</v>
      </c>
      <c r="D211" s="8" t="s">
        <v>252</v>
      </c>
      <c r="E211" s="10" t="n">
        <v>215</v>
      </c>
    </row>
    <row r="212" customFormat="false" ht="20" hidden="false" customHeight="true" outlineLevel="0" collapsed="false">
      <c r="A212" s="10" t="n">
        <v>0.00841265927918107</v>
      </c>
      <c r="B212" s="13" t="n">
        <v>0.00841265927926798</v>
      </c>
      <c r="C212" s="10" t="n">
        <v>0.00767813530275922</v>
      </c>
      <c r="D212" s="8" t="s">
        <v>253</v>
      </c>
      <c r="E212" s="10" t="n">
        <v>154</v>
      </c>
    </row>
    <row r="213" customFormat="false" ht="20" hidden="false" customHeight="true" outlineLevel="0" collapsed="false">
      <c r="A213" s="10" t="n">
        <v>0.0039013313217486</v>
      </c>
      <c r="B213" s="13" t="n">
        <v>0.00363975550495682</v>
      </c>
      <c r="C213" s="10" t="n">
        <v>0.00381427177906548</v>
      </c>
      <c r="D213" s="8" t="s">
        <v>254</v>
      </c>
      <c r="E213" s="10" t="n">
        <v>251</v>
      </c>
    </row>
    <row r="214" customFormat="false" ht="20" hidden="false" customHeight="true" outlineLevel="0" collapsed="false">
      <c r="A214" s="10" t="n">
        <v>0.00869800969714454</v>
      </c>
      <c r="B214" s="13" t="n">
        <v>0.00746279309912102</v>
      </c>
      <c r="C214" s="10" t="n">
        <v>0.00773429655799755</v>
      </c>
      <c r="D214" s="8" t="s">
        <v>255</v>
      </c>
      <c r="E214" s="10" t="n">
        <v>198</v>
      </c>
    </row>
    <row r="215" customFormat="false" ht="20" hidden="false" customHeight="true" outlineLevel="0" collapsed="false">
      <c r="A215" s="10" t="n">
        <v>0.00750821034225633</v>
      </c>
      <c r="B215" s="13" t="n">
        <v>0.00750821034225633</v>
      </c>
      <c r="C215" s="10" t="n">
        <v>0.00738622058249665</v>
      </c>
      <c r="D215" s="8" t="s">
        <v>256</v>
      </c>
      <c r="E215" s="10" t="n">
        <v>112</v>
      </c>
    </row>
    <row r="216" customFormat="false" ht="20" hidden="false" customHeight="true" outlineLevel="0" collapsed="false">
      <c r="A216" s="10" t="n">
        <v>0.0130120880407242</v>
      </c>
      <c r="B216" s="13" t="n">
        <v>0.0130120880407242</v>
      </c>
      <c r="C216" s="10" t="n">
        <v>0.0130120880407242</v>
      </c>
      <c r="D216" s="8" t="s">
        <v>257</v>
      </c>
      <c r="E216" s="10" t="n">
        <v>113</v>
      </c>
    </row>
    <row r="217" customFormat="false" ht="20" hidden="false" customHeight="true" outlineLevel="0" collapsed="false">
      <c r="A217" s="10" t="n">
        <v>0.00316449048043485</v>
      </c>
      <c r="B217" s="13" t="n">
        <v>0.00322857285262166</v>
      </c>
      <c r="C217" s="10" t="n">
        <v>0.00390541546497357</v>
      </c>
      <c r="D217" s="8" t="s">
        <v>258</v>
      </c>
      <c r="E217" s="10" t="n">
        <v>181</v>
      </c>
    </row>
    <row r="218" customFormat="false" ht="20" hidden="false" customHeight="true" outlineLevel="0" collapsed="false">
      <c r="A218" s="10" t="n">
        <v>0.00629980845352075</v>
      </c>
      <c r="B218" s="13" t="n">
        <v>0.00634230428806565</v>
      </c>
      <c r="C218" s="10" t="n">
        <v>0.00608377952943283</v>
      </c>
      <c r="D218" s="8" t="s">
        <v>259</v>
      </c>
      <c r="E218" s="10" t="n">
        <v>158</v>
      </c>
    </row>
    <row r="219" customFormat="false" ht="20" hidden="false" customHeight="true" outlineLevel="0" collapsed="false">
      <c r="A219" s="10" t="n">
        <v>0.00691133442941889</v>
      </c>
      <c r="B219" s="13" t="n">
        <v>0.00668803844096977</v>
      </c>
      <c r="C219" s="10" t="n">
        <v>0.00714705101379277</v>
      </c>
      <c r="D219" s="8" t="s">
        <v>260</v>
      </c>
      <c r="E219" s="10" t="n">
        <v>185</v>
      </c>
    </row>
    <row r="220" customFormat="false" ht="20" hidden="false" customHeight="true" outlineLevel="0" collapsed="false">
      <c r="A220" s="10" t="n">
        <v>0.00690111589007967</v>
      </c>
      <c r="B220" s="13" t="n">
        <v>0.00690111589007967</v>
      </c>
      <c r="C220" s="10" t="n">
        <v>0.00628963407071224</v>
      </c>
      <c r="D220" s="8" t="s">
        <v>261</v>
      </c>
      <c r="E220" s="10" t="n">
        <v>122</v>
      </c>
    </row>
    <row r="221" customFormat="false" ht="20" hidden="false" customHeight="true" outlineLevel="0" collapsed="false">
      <c r="A221" s="10" t="n">
        <v>0.00570717388158676</v>
      </c>
      <c r="B221" s="13" t="n">
        <v>0.00519958784809605</v>
      </c>
      <c r="C221" s="10" t="n">
        <v>0.00519958784809605</v>
      </c>
      <c r="D221" s="8" t="s">
        <v>262</v>
      </c>
      <c r="E221" s="10" t="n">
        <v>268</v>
      </c>
    </row>
    <row r="222" customFormat="false" ht="20" hidden="false" customHeight="true" outlineLevel="0" collapsed="false">
      <c r="A222" s="10" t="n">
        <v>0.00624117966663723</v>
      </c>
      <c r="B222" s="13" t="n">
        <v>0.00624117966663723</v>
      </c>
      <c r="C222" s="10" t="n">
        <v>0.00513089795099146</v>
      </c>
      <c r="D222" s="8" t="s">
        <v>263</v>
      </c>
      <c r="E222" s="10" t="n">
        <v>188</v>
      </c>
    </row>
    <row r="223" customFormat="false" ht="20" hidden="false" customHeight="true" outlineLevel="0" collapsed="false">
      <c r="A223" s="10" t="n">
        <v>0.0111706612977392</v>
      </c>
      <c r="B223" s="13" t="n">
        <v>0.0111706612977392</v>
      </c>
      <c r="C223" s="10" t="n">
        <v>0.0106584085889168</v>
      </c>
      <c r="D223" s="8" t="s">
        <v>264</v>
      </c>
      <c r="E223" s="10" t="n">
        <v>85</v>
      </c>
    </row>
  </sheetData>
  <printOptions headings="false" gridLines="false" gridLinesSet="true" horizontalCentered="false" verticalCentered="false"/>
  <pageMargins left="1" right="1" top="1" bottom="1" header="0.511811023622047" footer="0.2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328125" defaultRowHeight="20" zeroHeight="false" outlineLevelRow="0" outlineLevelCol="0"/>
  <cols>
    <col collapsed="false" customWidth="true" hidden="false" outlineLevel="0" max="3" min="1" style="1" width="18.66"/>
    <col collapsed="false" customWidth="true" hidden="false" outlineLevel="0" max="4" min="4" style="1" width="13.99"/>
    <col collapsed="false" customWidth="true" hidden="false" outlineLevel="0" max="5" min="5" style="1" width="16.66"/>
    <col collapsed="false" customWidth="false" hidden="false" outlineLevel="0" max="257" min="6" style="1" width="8.32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20.25" hidden="false" customHeight="true" outlineLevel="0" collapsed="false">
      <c r="A2" s="3" t="n">
        <v>0.00938473617252524</v>
      </c>
      <c r="B2" s="4" t="n">
        <v>0.00900221405372532</v>
      </c>
      <c r="C2" s="5" t="n">
        <v>0.00785577467255582</v>
      </c>
      <c r="D2" s="6" t="s">
        <v>265</v>
      </c>
      <c r="E2" s="5" t="n">
        <v>135</v>
      </c>
    </row>
    <row r="3" customFormat="false" ht="20" hidden="false" customHeight="true" outlineLevel="0" collapsed="false">
      <c r="A3" s="3" t="n">
        <v>0.0126640233194249</v>
      </c>
      <c r="B3" s="7" t="n">
        <v>0.0126640233194249</v>
      </c>
      <c r="C3" s="3" t="n">
        <v>0.0110342051806063</v>
      </c>
      <c r="D3" s="8" t="s">
        <v>266</v>
      </c>
      <c r="E3" s="3" t="n">
        <v>73</v>
      </c>
    </row>
    <row r="4" customFormat="false" ht="20" hidden="false" customHeight="true" outlineLevel="0" collapsed="false">
      <c r="A4" s="3" t="n">
        <v>0.0134190857430543</v>
      </c>
      <c r="B4" s="7" t="n">
        <v>0.0126955799949733</v>
      </c>
      <c r="C4" s="3" t="n">
        <v>0.0128436220578944</v>
      </c>
      <c r="D4" s="8" t="s">
        <v>267</v>
      </c>
      <c r="E4" s="3" t="n">
        <v>114</v>
      </c>
    </row>
    <row r="5" customFormat="false" ht="20" hidden="false" customHeight="true" outlineLevel="0" collapsed="false">
      <c r="A5" s="3" t="n">
        <v>0.0105983490496181</v>
      </c>
      <c r="B5" s="7" t="n">
        <v>0.0104594076969545</v>
      </c>
      <c r="C5" s="3" t="n">
        <v>0.0097172127792223</v>
      </c>
      <c r="D5" s="8" t="s">
        <v>268</v>
      </c>
      <c r="E5" s="3" t="n">
        <v>74</v>
      </c>
    </row>
    <row r="6" customFormat="false" ht="20" hidden="false" customHeight="true" outlineLevel="0" collapsed="false">
      <c r="A6" s="3" t="n">
        <v>0.00734228666784759</v>
      </c>
      <c r="B6" s="7" t="n">
        <v>0.00732452023832755</v>
      </c>
      <c r="C6" s="3" t="n">
        <v>0.00737425562182376</v>
      </c>
      <c r="D6" s="8" t="s">
        <v>269</v>
      </c>
      <c r="E6" s="3" t="n">
        <v>121</v>
      </c>
    </row>
    <row r="7" customFormat="false" ht="20" hidden="false" customHeight="true" outlineLevel="0" collapsed="false">
      <c r="A7" s="3" t="n">
        <v>0.0140822202690004</v>
      </c>
      <c r="B7" s="7" t="n">
        <v>0.0141682655028679</v>
      </c>
      <c r="C7" s="3" t="n">
        <v>0.014305637276706</v>
      </c>
      <c r="D7" s="8" t="s">
        <v>270</v>
      </c>
      <c r="E7" s="3" t="n">
        <v>113</v>
      </c>
    </row>
    <row r="8" customFormat="false" ht="20" hidden="false" customHeight="true" outlineLevel="0" collapsed="false">
      <c r="A8" s="3" t="n">
        <v>0.00865965375986513</v>
      </c>
      <c r="B8" s="7" t="n">
        <v>0.00865965375986513</v>
      </c>
      <c r="C8" s="3" t="n">
        <v>0.00860705339804637</v>
      </c>
      <c r="D8" s="8" t="s">
        <v>271</v>
      </c>
      <c r="E8" s="3" t="n">
        <v>101</v>
      </c>
    </row>
    <row r="9" customFormat="false" ht="20" hidden="false" customHeight="true" outlineLevel="0" collapsed="false">
      <c r="A9" s="3" t="n">
        <v>0.0227462589286369</v>
      </c>
      <c r="B9" s="7" t="n">
        <v>0.0225231162116952</v>
      </c>
      <c r="C9" s="3" t="n">
        <v>0.0225231162116952</v>
      </c>
      <c r="D9" s="8" t="s">
        <v>272</v>
      </c>
      <c r="E9" s="3" t="n">
        <v>99</v>
      </c>
    </row>
    <row r="10" customFormat="false" ht="20" hidden="false" customHeight="true" outlineLevel="0" collapsed="false">
      <c r="A10" s="3" t="n">
        <v>0.00757523512941698</v>
      </c>
      <c r="B10" s="7" t="n">
        <v>0.00739915284303318</v>
      </c>
      <c r="C10" s="3" t="n">
        <v>0.00743829072257906</v>
      </c>
      <c r="D10" s="8" t="s">
        <v>273</v>
      </c>
      <c r="E10" s="3" t="n">
        <v>130</v>
      </c>
    </row>
    <row r="11" customFormat="false" ht="20" hidden="false" customHeight="true" outlineLevel="0" collapsed="false">
      <c r="A11" s="3" t="n">
        <v>0.0177389873607704</v>
      </c>
      <c r="B11" s="7" t="n">
        <v>0.0177389873607704</v>
      </c>
      <c r="C11" s="3" t="n">
        <v>0.0163204842748023</v>
      </c>
      <c r="D11" s="8" t="s">
        <v>274</v>
      </c>
      <c r="E11" s="3" t="n">
        <v>53</v>
      </c>
    </row>
    <row r="12" customFormat="false" ht="20" hidden="false" customHeight="true" outlineLevel="0" collapsed="false">
      <c r="A12" s="3" t="n">
        <v>0.0163847438683105</v>
      </c>
      <c r="B12" s="7" t="n">
        <v>0.0163847438683105</v>
      </c>
      <c r="C12" s="3" t="n">
        <v>0.0163847438683105</v>
      </c>
      <c r="D12" s="8" t="s">
        <v>275</v>
      </c>
      <c r="E12" s="3" t="n">
        <v>90</v>
      </c>
    </row>
    <row r="13" customFormat="false" ht="20" hidden="false" customHeight="true" outlineLevel="0" collapsed="false">
      <c r="A13" s="3" t="n">
        <v>0.00319785460660021</v>
      </c>
      <c r="B13" s="7" t="n">
        <v>0.00301423863152405</v>
      </c>
      <c r="C13" s="3" t="n">
        <v>0.00398031571533992</v>
      </c>
      <c r="D13" s="8" t="s">
        <v>276</v>
      </c>
      <c r="E13" s="3" t="n">
        <v>207</v>
      </c>
    </row>
    <row r="14" customFormat="false" ht="20" hidden="false" customHeight="true" outlineLevel="0" collapsed="false">
      <c r="A14" s="3" t="n">
        <v>0.00774520669197586</v>
      </c>
      <c r="B14" s="7" t="n">
        <v>0.00774520669197586</v>
      </c>
      <c r="C14" s="3" t="n">
        <v>0.00690715886604211</v>
      </c>
      <c r="D14" s="8" t="s">
        <v>277</v>
      </c>
      <c r="E14" s="3" t="n">
        <v>97</v>
      </c>
    </row>
    <row r="15" customFormat="false" ht="20" hidden="false" customHeight="true" outlineLevel="0" collapsed="false">
      <c r="A15" s="3" t="n">
        <v>0.0100707258646981</v>
      </c>
      <c r="B15" s="7" t="n">
        <v>0.0102534106140395</v>
      </c>
      <c r="C15" s="3" t="n">
        <v>0.00968358572088967</v>
      </c>
      <c r="D15" s="8" t="s">
        <v>278</v>
      </c>
      <c r="E15" s="3" t="n">
        <v>103</v>
      </c>
    </row>
    <row r="16" customFormat="false" ht="20" hidden="false" customHeight="true" outlineLevel="0" collapsed="false">
      <c r="A16" s="3" t="n">
        <v>0.00184347669404056</v>
      </c>
      <c r="B16" s="7" t="n">
        <v>0.00184347669404056</v>
      </c>
      <c r="C16" s="3" t="n">
        <v>0.00186892661044948</v>
      </c>
      <c r="D16" s="8" t="s">
        <v>279</v>
      </c>
      <c r="E16" s="3" t="n">
        <v>1356</v>
      </c>
    </row>
    <row r="17" customFormat="false" ht="20" hidden="false" customHeight="true" outlineLevel="0" collapsed="false">
      <c r="A17" s="3" t="n">
        <v>0.0138127097668311</v>
      </c>
      <c r="B17" s="7" t="n">
        <v>0.0135388059154275</v>
      </c>
      <c r="C17" s="3" t="n">
        <v>0.0135388059154275</v>
      </c>
      <c r="D17" s="8" t="s">
        <v>280</v>
      </c>
      <c r="E17" s="3" t="n">
        <v>80</v>
      </c>
    </row>
    <row r="18" customFormat="false" ht="20" hidden="false" customHeight="true" outlineLevel="0" collapsed="false">
      <c r="A18" s="3" t="n">
        <v>0.0098249500351967</v>
      </c>
      <c r="B18" s="7" t="n">
        <v>0.00970789561636687</v>
      </c>
      <c r="C18" s="3" t="n">
        <v>0.00966677977732611</v>
      </c>
      <c r="D18" s="8" t="s">
        <v>281</v>
      </c>
      <c r="E18" s="3" t="n">
        <v>153</v>
      </c>
    </row>
    <row r="19" customFormat="false" ht="20" hidden="false" customHeight="true" outlineLevel="0" collapsed="false">
      <c r="A19" s="3" t="n">
        <v>0.00233793040938715</v>
      </c>
      <c r="B19" s="7" t="n">
        <v>0.00233793040938715</v>
      </c>
      <c r="C19" s="3" t="n">
        <v>0.00257992585859052</v>
      </c>
      <c r="D19" s="8" t="s">
        <v>282</v>
      </c>
      <c r="E19" s="3" t="n">
        <v>472</v>
      </c>
    </row>
    <row r="20" customFormat="false" ht="20" hidden="false" customHeight="true" outlineLevel="0" collapsed="false">
      <c r="A20" s="3" t="n">
        <v>0.0178567151280333</v>
      </c>
      <c r="B20" s="7" t="n">
        <v>0.0178567151280333</v>
      </c>
      <c r="C20" s="3" t="n">
        <v>0.0178567151280333</v>
      </c>
      <c r="D20" s="8" t="s">
        <v>283</v>
      </c>
      <c r="E20" s="3" t="n">
        <v>54</v>
      </c>
    </row>
    <row r="21" customFormat="false" ht="20" hidden="false" customHeight="true" outlineLevel="0" collapsed="false">
      <c r="A21" s="3" t="n">
        <v>0.015785493210211</v>
      </c>
      <c r="B21" s="7" t="n">
        <v>0.0146365568037322</v>
      </c>
      <c r="C21" s="3" t="n">
        <v>0.0142830897288902</v>
      </c>
      <c r="D21" s="8" t="s">
        <v>284</v>
      </c>
      <c r="E21" s="3" t="n">
        <v>92</v>
      </c>
    </row>
    <row r="22" customFormat="false" ht="20" hidden="false" customHeight="true" outlineLevel="0" collapsed="false">
      <c r="A22" s="3" t="n">
        <v>0.0109889404325108</v>
      </c>
      <c r="B22" s="7" t="n">
        <v>0.010954826754817</v>
      </c>
      <c r="C22" s="3" t="n">
        <v>0.0108835015710342</v>
      </c>
      <c r="D22" s="8" t="s">
        <v>285</v>
      </c>
      <c r="E22" s="3" t="n">
        <v>101</v>
      </c>
    </row>
    <row r="23" customFormat="false" ht="20" hidden="false" customHeight="true" outlineLevel="0" collapsed="false">
      <c r="A23" s="3" t="n">
        <v>0.00754149594982743</v>
      </c>
      <c r="B23" s="7" t="n">
        <v>0.00754149594982743</v>
      </c>
      <c r="C23" s="3" t="n">
        <v>0.00741320383239291</v>
      </c>
      <c r="D23" s="8" t="s">
        <v>286</v>
      </c>
      <c r="E23" s="3" t="n">
        <v>223</v>
      </c>
    </row>
    <row r="24" customFormat="false" ht="20" hidden="false" customHeight="true" outlineLevel="0" collapsed="false">
      <c r="A24" s="3" t="n">
        <v>0.00413726274172427</v>
      </c>
      <c r="B24" s="7" t="n">
        <v>0.00413726274172427</v>
      </c>
      <c r="C24" s="3" t="n">
        <v>0.00327141830026738</v>
      </c>
      <c r="D24" s="8" t="s">
        <v>287</v>
      </c>
      <c r="E24" s="3" t="n">
        <v>321</v>
      </c>
    </row>
    <row r="25" customFormat="false" ht="20" hidden="false" customHeight="true" outlineLevel="0" collapsed="false">
      <c r="A25" s="3" t="n">
        <v>0.00564621797260483</v>
      </c>
      <c r="B25" s="7" t="n">
        <v>0.00543965302910718</v>
      </c>
      <c r="C25" s="3" t="n">
        <v>0.00475714605510644</v>
      </c>
      <c r="D25" s="8" t="s">
        <v>288</v>
      </c>
      <c r="E25" s="3" t="n">
        <v>217</v>
      </c>
    </row>
    <row r="26" customFormat="false" ht="20" hidden="false" customHeight="true" outlineLevel="0" collapsed="false">
      <c r="A26" s="3" t="n">
        <v>0.00521191360741177</v>
      </c>
      <c r="B26" s="7" t="n">
        <v>0.00483347532233995</v>
      </c>
      <c r="C26" s="3" t="n">
        <v>0.00339327220693584</v>
      </c>
      <c r="D26" s="8" t="s">
        <v>289</v>
      </c>
      <c r="E26" s="3" t="n">
        <v>465</v>
      </c>
    </row>
    <row r="27" customFormat="false" ht="20" hidden="false" customHeight="true" outlineLevel="0" collapsed="false">
      <c r="A27" s="3" t="n">
        <v>0.00588406899624884</v>
      </c>
      <c r="B27" s="7" t="n">
        <v>0.00588406899624884</v>
      </c>
      <c r="C27" s="3" t="n">
        <v>0.00571048575642195</v>
      </c>
      <c r="D27" s="8" t="s">
        <v>290</v>
      </c>
      <c r="E27" s="3" t="n">
        <v>210</v>
      </c>
    </row>
    <row r="28" customFormat="false" ht="20" hidden="false" customHeight="true" outlineLevel="0" collapsed="false">
      <c r="A28" s="3" t="n">
        <v>0.0190017218805528</v>
      </c>
      <c r="B28" s="7" t="n">
        <v>0.0190025841948673</v>
      </c>
      <c r="C28" s="3" t="n">
        <v>0.0181082128645586</v>
      </c>
      <c r="D28" s="8" t="s">
        <v>291</v>
      </c>
      <c r="E28" s="3" t="n">
        <v>51</v>
      </c>
    </row>
    <row r="29" customFormat="false" ht="20" hidden="false" customHeight="true" outlineLevel="0" collapsed="false">
      <c r="A29" s="3" t="n">
        <v>0.00609213301756649</v>
      </c>
      <c r="B29" s="7" t="n">
        <v>0.00609213301756649</v>
      </c>
      <c r="C29" s="3" t="n">
        <v>0.00405230231004416</v>
      </c>
      <c r="D29" s="8" t="s">
        <v>292</v>
      </c>
      <c r="E29" s="3" t="n">
        <v>135</v>
      </c>
    </row>
    <row r="30" customFormat="false" ht="20" hidden="false" customHeight="true" outlineLevel="0" collapsed="false">
      <c r="A30" s="3" t="n">
        <v>0.0145436119376166</v>
      </c>
      <c r="B30" s="7" t="n">
        <v>0.0145436119376166</v>
      </c>
      <c r="C30" s="3" t="n">
        <v>0.0145436119376166</v>
      </c>
      <c r="D30" s="8" t="s">
        <v>293</v>
      </c>
      <c r="E30" s="3" t="n">
        <v>81</v>
      </c>
    </row>
    <row r="31" customFormat="false" ht="20" hidden="false" customHeight="true" outlineLevel="0" collapsed="false">
      <c r="A31" s="3" t="n">
        <v>0.0066659013082469</v>
      </c>
      <c r="B31" s="7" t="n">
        <v>0.00668867688095335</v>
      </c>
      <c r="C31" s="3" t="n">
        <v>0.00612298425676605</v>
      </c>
      <c r="D31" s="8" t="s">
        <v>294</v>
      </c>
      <c r="E31" s="3" t="n">
        <v>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328125" defaultRowHeight="13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5.16"/>
    <col collapsed="false" customWidth="true" hidden="false" outlineLevel="0" max="3" min="3" style="1" width="14.99"/>
    <col collapsed="false" customWidth="true" hidden="false" outlineLevel="0" max="4" min="4" style="1" width="14.32"/>
    <col collapsed="false" customWidth="true" hidden="false" outlineLevel="0" max="5" min="5" style="1" width="16.66"/>
    <col collapsed="false" customWidth="false" hidden="false" outlineLevel="0" max="257" min="6" style="1" width="8.32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20.25" hidden="false" customHeight="true" outlineLevel="0" collapsed="false">
      <c r="A2" s="3" t="n">
        <v>0.00638348903555701</v>
      </c>
      <c r="B2" s="4" t="n">
        <v>0.00316566836450934</v>
      </c>
      <c r="C2" s="5" t="n">
        <v>0.00316566836450934</v>
      </c>
      <c r="D2" s="6" t="s">
        <v>295</v>
      </c>
      <c r="E2" s="5" t="n">
        <v>949</v>
      </c>
    </row>
    <row r="3" customFormat="false" ht="20" hidden="false" customHeight="true" outlineLevel="0" collapsed="false">
      <c r="A3" s="3" t="n">
        <v>0.00434858630720194</v>
      </c>
      <c r="B3" s="7" t="n">
        <v>0.00311624072072007</v>
      </c>
      <c r="C3" s="3" t="n">
        <v>0.00311624072072007</v>
      </c>
      <c r="D3" s="8" t="s">
        <v>296</v>
      </c>
      <c r="E3" s="3" t="n">
        <v>1415</v>
      </c>
    </row>
    <row r="4" customFormat="false" ht="20" hidden="false" customHeight="true" outlineLevel="0" collapsed="false">
      <c r="A4" s="3" t="n">
        <v>0.00836238554147959</v>
      </c>
      <c r="B4" s="7" t="n">
        <v>0.00503706070134735</v>
      </c>
      <c r="C4" s="3" t="n">
        <v>0.00507973714916295</v>
      </c>
      <c r="D4" s="8" t="s">
        <v>297</v>
      </c>
      <c r="E4" s="3" t="n">
        <v>705</v>
      </c>
    </row>
    <row r="5" customFormat="false" ht="20" hidden="false" customHeight="true" outlineLevel="0" collapsed="false">
      <c r="A5" s="3" t="n">
        <v>0.00576224723810107</v>
      </c>
      <c r="B5" s="7" t="n">
        <v>0.00352624401507458</v>
      </c>
      <c r="C5" s="3" t="n">
        <v>0.00352624401507458</v>
      </c>
      <c r="D5" s="8" t="s">
        <v>298</v>
      </c>
      <c r="E5" s="3" t="n">
        <v>1507</v>
      </c>
    </row>
    <row r="6" customFormat="false" ht="20" hidden="false" customHeight="true" outlineLevel="0" collapsed="false">
      <c r="A6" s="3" t="n">
        <v>0.00781503827641831</v>
      </c>
      <c r="B6" s="7" t="n">
        <v>0.00725323626042442</v>
      </c>
      <c r="C6" s="3" t="n">
        <v>0.00725323626042442</v>
      </c>
      <c r="D6" s="8" t="s">
        <v>299</v>
      </c>
      <c r="E6" s="3" t="n">
        <v>1591</v>
      </c>
    </row>
    <row r="7" customFormat="false" ht="20" hidden="false" customHeight="true" outlineLevel="0" collapsed="false">
      <c r="A7" s="3" t="n">
        <v>0.0025823389849278</v>
      </c>
      <c r="B7" s="7" t="n">
        <v>0.00205887145215038</v>
      </c>
      <c r="C7" s="3" t="n">
        <v>0.00206578909528455</v>
      </c>
      <c r="D7" s="8" t="s">
        <v>300</v>
      </c>
      <c r="E7" s="3" t="n">
        <v>724</v>
      </c>
    </row>
    <row r="8" customFormat="false" ht="20" hidden="false" customHeight="true" outlineLevel="0" collapsed="false">
      <c r="A8" s="3" t="n">
        <v>0.00682905905367402</v>
      </c>
      <c r="B8" s="7" t="n">
        <v>0.00528393882300551</v>
      </c>
      <c r="C8" s="3" t="n">
        <v>0.00528393882300551</v>
      </c>
      <c r="D8" s="8" t="s">
        <v>301</v>
      </c>
      <c r="E8" s="3" t="n">
        <v>1426</v>
      </c>
    </row>
    <row r="9" customFormat="false" ht="20" hidden="false" customHeight="true" outlineLevel="0" collapsed="false">
      <c r="A9" s="3" t="n">
        <v>0.00586150300986353</v>
      </c>
      <c r="B9" s="7" t="n">
        <v>0.00368989484137018</v>
      </c>
      <c r="C9" s="3" t="n">
        <v>0.00368989484137018</v>
      </c>
      <c r="D9" s="8" t="s">
        <v>302</v>
      </c>
      <c r="E9" s="3" t="n">
        <v>1357</v>
      </c>
    </row>
    <row r="10" customFormat="false" ht="20" hidden="false" customHeight="true" outlineLevel="0" collapsed="false">
      <c r="A10" s="3" t="n">
        <v>0.00734106865429767</v>
      </c>
      <c r="B10" s="7" t="n">
        <v>0.00538604218005361</v>
      </c>
      <c r="C10" s="3" t="n">
        <v>0.00538604218005361</v>
      </c>
      <c r="D10" s="8" t="s">
        <v>303</v>
      </c>
      <c r="E10" s="3" t="n">
        <v>1225</v>
      </c>
    </row>
    <row r="11" customFormat="false" ht="20" hidden="false" customHeight="true" outlineLevel="0" collapsed="false">
      <c r="A11" s="3" t="n">
        <v>0.00753102355225142</v>
      </c>
      <c r="B11" s="7" t="n">
        <v>0.0059523553647743</v>
      </c>
      <c r="C11" s="3" t="n">
        <v>0.00602340117160151</v>
      </c>
      <c r="D11" s="8" t="s">
        <v>304</v>
      </c>
      <c r="E11" s="3" t="n">
        <v>1495</v>
      </c>
    </row>
    <row r="12" customFormat="false" ht="20" hidden="false" customHeight="true" outlineLevel="0" collapsed="false">
      <c r="A12" s="3" t="n">
        <v>0.0119235227999755</v>
      </c>
      <c r="B12" s="7" t="n">
        <v>0.0095088206479621</v>
      </c>
      <c r="C12" s="3" t="n">
        <v>0.0095088206479621</v>
      </c>
      <c r="D12" s="8" t="s">
        <v>305</v>
      </c>
      <c r="E12" s="3" t="n">
        <v>965</v>
      </c>
    </row>
    <row r="13" customFormat="false" ht="20" hidden="false" customHeight="true" outlineLevel="0" collapsed="false">
      <c r="A13" s="3" t="n">
        <v>0.00788197760628195</v>
      </c>
      <c r="B13" s="7" t="n">
        <v>0.00683813662480973</v>
      </c>
      <c r="C13" s="3" t="n">
        <v>0.00683813662480973</v>
      </c>
      <c r="D13" s="8" t="s">
        <v>306</v>
      </c>
      <c r="E13" s="3" t="n">
        <v>1022</v>
      </c>
    </row>
    <row r="14" customFormat="false" ht="20" hidden="false" customHeight="true" outlineLevel="0" collapsed="false">
      <c r="A14" s="3" t="n">
        <v>0.00908217173523808</v>
      </c>
      <c r="B14" s="7" t="n">
        <v>0.00835174965771431</v>
      </c>
      <c r="C14" s="3" t="n">
        <v>0.00835174966193503</v>
      </c>
      <c r="D14" s="8" t="s">
        <v>307</v>
      </c>
      <c r="E14" s="3" t="n">
        <v>654</v>
      </c>
    </row>
    <row r="15" customFormat="false" ht="20" hidden="false" customHeight="true" outlineLevel="0" collapsed="false">
      <c r="A15" s="3" t="n">
        <v>0.0254672950874027</v>
      </c>
      <c r="B15" s="7" t="n">
        <v>0.0254176561285465</v>
      </c>
      <c r="C15" s="3" t="n">
        <v>0.0254176561285465</v>
      </c>
      <c r="D15" s="8" t="s">
        <v>308</v>
      </c>
      <c r="E15" s="3" t="n">
        <v>1683</v>
      </c>
    </row>
    <row r="16" customFormat="false" ht="20" hidden="false" customHeight="true" outlineLevel="0" collapsed="false">
      <c r="A16" s="3" t="n">
        <v>0.00621436123297536</v>
      </c>
      <c r="B16" s="7" t="n">
        <v>0.00356410748154726</v>
      </c>
      <c r="C16" s="3" t="n">
        <v>0.00356410748154726</v>
      </c>
      <c r="D16" s="8" t="s">
        <v>309</v>
      </c>
      <c r="E16" s="3" t="n">
        <v>1601</v>
      </c>
    </row>
    <row r="17" customFormat="false" ht="20" hidden="false" customHeight="true" outlineLevel="0" collapsed="false">
      <c r="A17" s="3" t="n">
        <v>0.00583152265021827</v>
      </c>
      <c r="B17" s="7" t="n">
        <v>0.00317773477037733</v>
      </c>
      <c r="C17" s="3" t="n">
        <v>0.00349868267988914</v>
      </c>
      <c r="D17" s="8" t="s">
        <v>310</v>
      </c>
      <c r="E17" s="3" t="n">
        <v>643</v>
      </c>
    </row>
    <row r="18" customFormat="false" ht="20" hidden="false" customHeight="true" outlineLevel="0" collapsed="false">
      <c r="A18" s="3" t="n">
        <v>0.0114168100985729</v>
      </c>
      <c r="B18" s="7" t="n">
        <v>0.0104604704319038</v>
      </c>
      <c r="C18" s="3" t="n">
        <v>0.0104604704319038</v>
      </c>
      <c r="D18" s="8" t="s">
        <v>311</v>
      </c>
      <c r="E18" s="3" t="n">
        <v>1145</v>
      </c>
    </row>
    <row r="19" customFormat="false" ht="20" hidden="false" customHeight="true" outlineLevel="0" collapsed="false">
      <c r="A19" s="3" t="n">
        <v>0.00708331758105511</v>
      </c>
      <c r="B19" s="7" t="n">
        <v>0.00456393728430204</v>
      </c>
      <c r="C19" s="3" t="n">
        <v>0.00456393728430204</v>
      </c>
      <c r="D19" s="8" t="s">
        <v>312</v>
      </c>
      <c r="E19" s="3" t="n">
        <v>700</v>
      </c>
    </row>
    <row r="20" customFormat="false" ht="20" hidden="false" customHeight="true" outlineLevel="0" collapsed="false">
      <c r="A20" s="3" t="n">
        <v>0.00479484266258891</v>
      </c>
      <c r="B20" s="7" t="n">
        <v>0.00248472136334426</v>
      </c>
      <c r="C20" s="3" t="n">
        <v>0.00248472136334426</v>
      </c>
      <c r="D20" s="8" t="s">
        <v>313</v>
      </c>
      <c r="E20" s="3" t="n">
        <v>1424</v>
      </c>
    </row>
    <row r="21" customFormat="false" ht="20" hidden="false" customHeight="true" outlineLevel="0" collapsed="false">
      <c r="A21" s="3" t="n">
        <v>0.00477807768096532</v>
      </c>
      <c r="B21" s="7" t="n">
        <v>0.00370097102978639</v>
      </c>
      <c r="C21" s="3" t="n">
        <v>0.00370097102978639</v>
      </c>
      <c r="D21" s="8" t="s">
        <v>314</v>
      </c>
      <c r="E21" s="3" t="n">
        <v>1399</v>
      </c>
    </row>
    <row r="22" customFormat="false" ht="20" hidden="false" customHeight="true" outlineLevel="0" collapsed="false">
      <c r="A22" s="3" t="n">
        <v>0.00670886487033405</v>
      </c>
      <c r="B22" s="7" t="n">
        <v>0.00490810176971355</v>
      </c>
      <c r="C22" s="3" t="n">
        <v>0.00496671083402604</v>
      </c>
      <c r="D22" s="8" t="s">
        <v>315</v>
      </c>
      <c r="E22" s="3" t="n">
        <v>546</v>
      </c>
    </row>
    <row r="23" customFormat="false" ht="20" hidden="false" customHeight="true" outlineLevel="0" collapsed="false">
      <c r="A23" s="3" t="n">
        <v>0.0152929144130501</v>
      </c>
      <c r="B23" s="7" t="n">
        <v>0.0118243443713512</v>
      </c>
      <c r="C23" s="3" t="n">
        <v>0.0118243443713512</v>
      </c>
      <c r="D23" s="8" t="s">
        <v>316</v>
      </c>
      <c r="E23" s="3" t="n">
        <v>1373</v>
      </c>
    </row>
    <row r="24" customFormat="false" ht="20" hidden="false" customHeight="true" outlineLevel="0" collapsed="false">
      <c r="A24" s="3" t="n">
        <v>0.00713508607069671</v>
      </c>
      <c r="B24" s="7" t="n">
        <v>0.00379733639384613</v>
      </c>
      <c r="C24" s="3" t="n">
        <v>0.00379733639384613</v>
      </c>
      <c r="D24" s="8" t="s">
        <v>317</v>
      </c>
      <c r="E24" s="3" t="n">
        <v>937</v>
      </c>
    </row>
    <row r="25" customFormat="false" ht="20" hidden="false" customHeight="true" outlineLevel="0" collapsed="false">
      <c r="A25" s="3" t="n">
        <v>0.0133049385810636</v>
      </c>
      <c r="B25" s="7" t="n">
        <v>0.0101645878576227</v>
      </c>
      <c r="C25" s="3" t="n">
        <v>0.0101645878576227</v>
      </c>
      <c r="D25" s="8" t="s">
        <v>318</v>
      </c>
      <c r="E25" s="3" t="n">
        <v>1982</v>
      </c>
    </row>
    <row r="26" customFormat="false" ht="20" hidden="false" customHeight="true" outlineLevel="0" collapsed="false">
      <c r="A26" s="3" t="n">
        <v>0.0150756253890481</v>
      </c>
      <c r="B26" s="7" t="n">
        <v>0.0140078053440544</v>
      </c>
      <c r="C26" s="3" t="n">
        <v>0.0140078053440544</v>
      </c>
      <c r="D26" s="8" t="s">
        <v>319</v>
      </c>
      <c r="E26" s="3" t="n">
        <v>1467</v>
      </c>
    </row>
    <row r="27" customFormat="false" ht="20" hidden="false" customHeight="true" outlineLevel="0" collapsed="false">
      <c r="A27" s="3" t="n">
        <v>0.00908184641255918</v>
      </c>
      <c r="B27" s="7" t="n">
        <v>0.00646993264278169</v>
      </c>
      <c r="C27" s="3" t="n">
        <v>0.00646993264278169</v>
      </c>
      <c r="D27" s="8" t="s">
        <v>320</v>
      </c>
      <c r="E27" s="3" t="n">
        <v>920</v>
      </c>
    </row>
    <row r="28" customFormat="false" ht="20" hidden="false" customHeight="true" outlineLevel="0" collapsed="false">
      <c r="A28" s="3" t="n">
        <v>0.00798290065977472</v>
      </c>
      <c r="B28" s="7" t="n">
        <v>0.00585381638332236</v>
      </c>
      <c r="C28" s="3" t="n">
        <v>0.00459457312437812</v>
      </c>
      <c r="D28" s="8" t="s">
        <v>321</v>
      </c>
      <c r="E28" s="3" t="n">
        <v>8539</v>
      </c>
    </row>
    <row r="29" customFormat="false" ht="20" hidden="false" customHeight="true" outlineLevel="0" collapsed="false">
      <c r="A29" s="3" t="n">
        <v>0.00859965248629597</v>
      </c>
      <c r="B29" s="7" t="n">
        <v>0.00758952518806509</v>
      </c>
      <c r="C29" s="3" t="n">
        <v>0.00758952518806509</v>
      </c>
      <c r="D29" s="8" t="s">
        <v>322</v>
      </c>
      <c r="E29" s="3" t="n">
        <v>1337</v>
      </c>
    </row>
    <row r="30" customFormat="false" ht="20" hidden="false" customHeight="true" outlineLevel="0" collapsed="false">
      <c r="A30" s="3" t="n">
        <v>0.00124641997986157</v>
      </c>
      <c r="B30" s="7" t="n">
        <v>0.00138312975467372</v>
      </c>
      <c r="C30" s="3" t="n">
        <v>0.00171998196766949</v>
      </c>
      <c r="D30" s="8" t="s">
        <v>323</v>
      </c>
      <c r="E30" s="3" t="n">
        <v>6563</v>
      </c>
    </row>
    <row r="31" customFormat="false" ht="20" hidden="false" customHeight="true" outlineLevel="0" collapsed="false">
      <c r="A31" s="3" t="n">
        <v>0.00724229886906623</v>
      </c>
      <c r="B31" s="7" t="n">
        <v>0.00538370767887833</v>
      </c>
      <c r="C31" s="3" t="n">
        <v>0.00538370767887833</v>
      </c>
      <c r="D31" s="8" t="s">
        <v>324</v>
      </c>
      <c r="E31" s="3" t="n">
        <v>1547</v>
      </c>
    </row>
    <row r="32" customFormat="false" ht="20" hidden="false" customHeight="true" outlineLevel="0" collapsed="false">
      <c r="A32" s="3" t="n">
        <v>0.00549490301056484</v>
      </c>
      <c r="B32" s="7" t="n">
        <v>0.00300147175707122</v>
      </c>
      <c r="C32" s="3" t="n">
        <v>0.00300147175707122</v>
      </c>
      <c r="D32" s="8" t="s">
        <v>325</v>
      </c>
      <c r="E32" s="3" t="n">
        <v>570</v>
      </c>
    </row>
    <row r="33" customFormat="false" ht="20" hidden="false" customHeight="true" outlineLevel="0" collapsed="false">
      <c r="A33" s="3" t="n">
        <v>0.0058669376365632</v>
      </c>
      <c r="B33" s="7" t="n">
        <v>0.00387896518235638</v>
      </c>
      <c r="C33" s="3" t="n">
        <v>0.00387896518235638</v>
      </c>
      <c r="D33" s="8" t="s">
        <v>326</v>
      </c>
      <c r="E33" s="3" t="n">
        <v>767</v>
      </c>
    </row>
    <row r="34" customFormat="false" ht="20" hidden="false" customHeight="true" outlineLevel="0" collapsed="false">
      <c r="A34" s="3" t="n">
        <v>0.0135829609954139</v>
      </c>
      <c r="B34" s="7" t="n">
        <v>0.0113366901698072</v>
      </c>
      <c r="C34" s="3" t="n">
        <v>0.0113366901698072</v>
      </c>
      <c r="D34" s="8" t="s">
        <v>327</v>
      </c>
      <c r="E34" s="3" t="n">
        <v>1059</v>
      </c>
    </row>
    <row r="35" customFormat="false" ht="20" hidden="false" customHeight="true" outlineLevel="0" collapsed="false">
      <c r="A35" s="3" t="n">
        <v>0.00447518474521311</v>
      </c>
      <c r="B35" s="7" t="n">
        <v>0.00167804418904316</v>
      </c>
      <c r="C35" s="3" t="n">
        <v>0.00167804418904316</v>
      </c>
      <c r="D35" s="8" t="s">
        <v>328</v>
      </c>
      <c r="E35" s="3" t="n">
        <v>1094</v>
      </c>
    </row>
    <row r="36" customFormat="false" ht="20" hidden="false" customHeight="true" outlineLevel="0" collapsed="false">
      <c r="A36" s="3" t="n">
        <v>0.0104369433807073</v>
      </c>
      <c r="B36" s="7" t="n">
        <v>0.00785577111653671</v>
      </c>
      <c r="C36" s="3" t="n">
        <v>0.00785577111653671</v>
      </c>
      <c r="D36" s="8" t="s">
        <v>329</v>
      </c>
      <c r="E36" s="3" t="n">
        <v>828</v>
      </c>
    </row>
    <row r="37" customFormat="false" ht="20" hidden="false" customHeight="true" outlineLevel="0" collapsed="false">
      <c r="A37" s="3" t="n">
        <v>0.0148567588941085</v>
      </c>
      <c r="B37" s="7" t="n">
        <v>0.0119373070992509</v>
      </c>
      <c r="C37" s="3" t="n">
        <v>0.0119373070992509</v>
      </c>
      <c r="D37" s="8" t="s">
        <v>330</v>
      </c>
      <c r="E37" s="3" t="n">
        <v>1279</v>
      </c>
    </row>
    <row r="38" customFormat="false" ht="20" hidden="false" customHeight="true" outlineLevel="0" collapsed="false">
      <c r="A38" s="3" t="n">
        <v>0.0127020216726809</v>
      </c>
      <c r="B38" s="7" t="n">
        <v>0.010222903297728</v>
      </c>
      <c r="C38" s="3" t="n">
        <v>0.010222903297728</v>
      </c>
      <c r="D38" s="8" t="s">
        <v>331</v>
      </c>
      <c r="E38" s="3" t="n">
        <v>1478</v>
      </c>
    </row>
    <row r="39" customFormat="false" ht="20" hidden="false" customHeight="true" outlineLevel="0" collapsed="false">
      <c r="A39" s="3" t="n">
        <v>0.00472052054975169</v>
      </c>
      <c r="B39" s="7" t="n">
        <v>0.00328809287868731</v>
      </c>
      <c r="C39" s="3" t="n">
        <v>0.00363167764008136</v>
      </c>
      <c r="D39" s="8" t="s">
        <v>332</v>
      </c>
      <c r="E39" s="3" t="n">
        <v>892</v>
      </c>
    </row>
    <row r="40" customFormat="false" ht="20" hidden="false" customHeight="true" outlineLevel="0" collapsed="false">
      <c r="A40" s="3" t="n">
        <v>0.00373502781820669</v>
      </c>
      <c r="B40" s="7" t="n">
        <v>0.00181397787911806</v>
      </c>
      <c r="C40" s="3" t="n">
        <v>0.00186154819212641</v>
      </c>
      <c r="D40" s="8" t="s">
        <v>333</v>
      </c>
      <c r="E40" s="3" t="n">
        <v>1163</v>
      </c>
    </row>
    <row r="41" customFormat="false" ht="20" hidden="false" customHeight="true" outlineLevel="0" collapsed="false">
      <c r="A41" s="3" t="n">
        <v>0.00600850211691892</v>
      </c>
      <c r="B41" s="7" t="n">
        <v>0.0033615287521251</v>
      </c>
      <c r="C41" s="3" t="n">
        <v>0.0033615287521251</v>
      </c>
      <c r="D41" s="8" t="s">
        <v>334</v>
      </c>
      <c r="E41" s="3" t="n">
        <v>1232</v>
      </c>
    </row>
    <row r="42" customFormat="false" ht="20" hidden="false" customHeight="true" outlineLevel="0" collapsed="false">
      <c r="A42" s="3" t="n">
        <v>0.00782226038451658</v>
      </c>
      <c r="B42" s="7" t="n">
        <v>0.00649143070683732</v>
      </c>
      <c r="C42" s="3" t="n">
        <v>0.00649143070683732</v>
      </c>
      <c r="D42" s="8" t="s">
        <v>335</v>
      </c>
      <c r="E42" s="3" t="n">
        <v>1109</v>
      </c>
    </row>
    <row r="43" customFormat="false" ht="20" hidden="false" customHeight="true" outlineLevel="0" collapsed="false">
      <c r="A43" s="3" t="n">
        <v>0.00705134116498418</v>
      </c>
      <c r="B43" s="7" t="n">
        <v>0.00622409825618319</v>
      </c>
      <c r="C43" s="3" t="n">
        <v>0.00622409825618319</v>
      </c>
      <c r="D43" s="8" t="s">
        <v>336</v>
      </c>
      <c r="E43" s="3" t="n">
        <v>2546</v>
      </c>
    </row>
    <row r="44" customFormat="false" ht="20" hidden="false" customHeight="true" outlineLevel="0" collapsed="false">
      <c r="A44" s="3" t="n">
        <v>0.0110450339794873</v>
      </c>
      <c r="B44" s="7" t="n">
        <v>0.0110450339794873</v>
      </c>
      <c r="C44" s="3" t="n">
        <v>0.0110450339794873</v>
      </c>
      <c r="D44" s="8" t="s">
        <v>337</v>
      </c>
      <c r="E44" s="3" t="n">
        <v>875</v>
      </c>
    </row>
    <row r="45" customFormat="false" ht="20" hidden="false" customHeight="true" outlineLevel="0" collapsed="false">
      <c r="A45" s="3" t="n">
        <v>0.00618345936280878</v>
      </c>
      <c r="B45" s="7" t="n">
        <v>0.00418670427684293</v>
      </c>
      <c r="C45" s="3" t="n">
        <v>0.00418670427684293</v>
      </c>
      <c r="D45" s="8" t="s">
        <v>338</v>
      </c>
      <c r="E45" s="3" t="n">
        <v>969</v>
      </c>
    </row>
    <row r="46" customFormat="false" ht="20" hidden="false" customHeight="true" outlineLevel="0" collapsed="false">
      <c r="A46" s="3" t="n">
        <v>0.00435428766550013</v>
      </c>
      <c r="B46" s="7" t="n">
        <v>0.00239881138903295</v>
      </c>
      <c r="C46" s="3" t="n">
        <v>0.00239881138903295</v>
      </c>
      <c r="D46" s="8" t="s">
        <v>339</v>
      </c>
      <c r="E46" s="3" t="n">
        <v>1286</v>
      </c>
    </row>
    <row r="47" customFormat="false" ht="20" hidden="false" customHeight="true" outlineLevel="0" collapsed="false">
      <c r="A47" s="3" t="n">
        <v>0.00810890430503668</v>
      </c>
      <c r="B47" s="7" t="n">
        <v>0.00538399891943071</v>
      </c>
      <c r="C47" s="3" t="n">
        <v>0.00538399891943071</v>
      </c>
      <c r="D47" s="8" t="s">
        <v>340</v>
      </c>
      <c r="E47" s="3" t="n">
        <v>834</v>
      </c>
    </row>
    <row r="48" customFormat="false" ht="20" hidden="false" customHeight="true" outlineLevel="0" collapsed="false">
      <c r="A48" s="3" t="n">
        <v>0.00578827482496525</v>
      </c>
      <c r="B48" s="7" t="n">
        <v>0.00405898465877619</v>
      </c>
      <c r="C48" s="3" t="n">
        <v>0.00405898465877619</v>
      </c>
      <c r="D48" s="8" t="s">
        <v>341</v>
      </c>
      <c r="E48" s="3" t="n">
        <v>1579</v>
      </c>
    </row>
    <row r="49" customFormat="false" ht="20" hidden="false" customHeight="true" outlineLevel="0" collapsed="false">
      <c r="A49" s="3" t="n">
        <v>0.00945831473973059</v>
      </c>
      <c r="B49" s="7" t="n">
        <v>0.00659997116438713</v>
      </c>
      <c r="C49" s="3" t="n">
        <v>0.00659997116438713</v>
      </c>
      <c r="D49" s="8" t="s">
        <v>342</v>
      </c>
      <c r="E49" s="3" t="n">
        <v>1506</v>
      </c>
    </row>
    <row r="50" customFormat="false" ht="20" hidden="false" customHeight="true" outlineLevel="0" collapsed="false">
      <c r="A50" s="3" t="n">
        <v>0.0102736533395278</v>
      </c>
      <c r="B50" s="7" t="n">
        <v>0.00975363407760459</v>
      </c>
      <c r="C50" s="3" t="n">
        <v>0.00975363407760459</v>
      </c>
      <c r="D50" s="8" t="s">
        <v>343</v>
      </c>
      <c r="E50" s="3" t="n">
        <v>494</v>
      </c>
    </row>
    <row r="51" customFormat="false" ht="20" hidden="false" customHeight="true" outlineLevel="0" collapsed="false">
      <c r="A51" s="3" t="n">
        <v>0.00822867561161168</v>
      </c>
      <c r="B51" s="7" t="n">
        <v>0.00605344323515186</v>
      </c>
      <c r="C51" s="3" t="n">
        <v>0.00605344323515186</v>
      </c>
      <c r="D51" s="8" t="s">
        <v>344</v>
      </c>
      <c r="E51" s="3" t="n">
        <v>621</v>
      </c>
    </row>
    <row r="52" customFormat="false" ht="20" hidden="false" customHeight="true" outlineLevel="0" collapsed="false">
      <c r="A52" s="3" t="n">
        <v>0.0077159452785601</v>
      </c>
      <c r="B52" s="7" t="n">
        <v>0.00537980205077508</v>
      </c>
      <c r="C52" s="3" t="n">
        <v>0.00537980205077508</v>
      </c>
      <c r="D52" s="8" t="s">
        <v>345</v>
      </c>
      <c r="E52" s="3" t="n">
        <v>1309</v>
      </c>
    </row>
    <row r="53" customFormat="false" ht="20" hidden="false" customHeight="true" outlineLevel="0" collapsed="false">
      <c r="A53" s="3" t="n">
        <v>0.00490074518911262</v>
      </c>
      <c r="B53" s="7" t="n">
        <v>0.00297266571508457</v>
      </c>
      <c r="C53" s="3" t="n">
        <v>0.00297266571508457</v>
      </c>
      <c r="D53" s="8" t="s">
        <v>346</v>
      </c>
      <c r="E53" s="3" t="n">
        <v>674</v>
      </c>
    </row>
    <row r="54" customFormat="false" ht="20" hidden="false" customHeight="true" outlineLevel="0" collapsed="false">
      <c r="A54" s="3" t="n">
        <v>0.00401131884398608</v>
      </c>
      <c r="B54" s="7" t="n">
        <v>0.00344986285914121</v>
      </c>
      <c r="C54" s="3" t="n">
        <v>0.00344986285914121</v>
      </c>
      <c r="D54" s="8" t="s">
        <v>347</v>
      </c>
      <c r="E54" s="3" t="n">
        <v>1767</v>
      </c>
    </row>
    <row r="55" customFormat="false" ht="20" hidden="false" customHeight="true" outlineLevel="0" collapsed="false">
      <c r="A55" s="3" t="n">
        <v>0.00600122125033097</v>
      </c>
      <c r="B55" s="7" t="n">
        <v>0.00476037330885676</v>
      </c>
      <c r="C55" s="3" t="n">
        <v>0.00476037330885676</v>
      </c>
      <c r="D55" s="8" t="s">
        <v>348</v>
      </c>
      <c r="E55" s="3" t="n">
        <v>912</v>
      </c>
    </row>
    <row r="56" customFormat="false" ht="20" hidden="false" customHeight="true" outlineLevel="0" collapsed="false">
      <c r="A56" s="3" t="n">
        <v>0.00527951586844626</v>
      </c>
      <c r="B56" s="7" t="n">
        <v>0.00162441933830263</v>
      </c>
      <c r="C56" s="3" t="n">
        <v>0.00162441933830263</v>
      </c>
      <c r="D56" s="8" t="s">
        <v>349</v>
      </c>
      <c r="E56" s="3" t="n">
        <v>3208</v>
      </c>
    </row>
    <row r="57" customFormat="false" ht="20" hidden="false" customHeight="true" outlineLevel="0" collapsed="false">
      <c r="A57" s="3" t="n">
        <v>0.0103719888437651</v>
      </c>
      <c r="B57" s="7" t="n">
        <v>0.00787607589789189</v>
      </c>
      <c r="C57" s="3" t="n">
        <v>0.00787607589789189</v>
      </c>
      <c r="D57" s="8" t="s">
        <v>350</v>
      </c>
      <c r="E57" s="3" t="n">
        <v>1720</v>
      </c>
    </row>
    <row r="58" customFormat="false" ht="20" hidden="false" customHeight="true" outlineLevel="0" collapsed="false">
      <c r="A58" s="3" t="n">
        <v>0.00785028986456718</v>
      </c>
      <c r="B58" s="7" t="n">
        <v>0.00587861531044365</v>
      </c>
      <c r="C58" s="3" t="n">
        <v>0.00587861531044365</v>
      </c>
      <c r="D58" s="8" t="s">
        <v>351</v>
      </c>
      <c r="E58" s="3" t="n">
        <v>1599</v>
      </c>
    </row>
    <row r="59" customFormat="false" ht="20" hidden="false" customHeight="true" outlineLevel="0" collapsed="false">
      <c r="A59" s="3" t="n">
        <v>0.0106919798238808</v>
      </c>
      <c r="B59" s="7" t="n">
        <v>0.00735118939827086</v>
      </c>
      <c r="C59" s="3" t="n">
        <v>0.00735118939827086</v>
      </c>
      <c r="D59" s="8" t="s">
        <v>352</v>
      </c>
      <c r="E59" s="3" t="n">
        <v>663</v>
      </c>
    </row>
    <row r="60" customFormat="false" ht="20" hidden="false" customHeight="true" outlineLevel="0" collapsed="false">
      <c r="A60" s="3" t="n">
        <v>0.00306213433847256</v>
      </c>
      <c r="B60" s="7" t="n">
        <v>0.00234479859755085</v>
      </c>
      <c r="C60" s="3" t="n">
        <v>0.00210283625249922</v>
      </c>
      <c r="D60" s="8" t="s">
        <v>353</v>
      </c>
      <c r="E60" s="3" t="n">
        <v>801</v>
      </c>
    </row>
    <row r="61" customFormat="false" ht="20" hidden="false" customHeight="true" outlineLevel="0" collapsed="false">
      <c r="A61" s="3" t="n">
        <v>0.00150064255294911</v>
      </c>
      <c r="B61" s="7" t="n">
        <v>0.00113310496078809</v>
      </c>
      <c r="C61" s="3" t="n">
        <v>0.00113310475085364</v>
      </c>
      <c r="D61" s="8" t="s">
        <v>354</v>
      </c>
      <c r="E61" s="3" t="n">
        <v>2791</v>
      </c>
    </row>
    <row r="62" customFormat="false" ht="20" hidden="false" customHeight="true" outlineLevel="0" collapsed="false">
      <c r="A62" s="3" t="n">
        <v>0.00388220472610427</v>
      </c>
      <c r="B62" s="7" t="n">
        <v>0.00272465661540138</v>
      </c>
      <c r="C62" s="3" t="n">
        <v>0.00272465661540138</v>
      </c>
      <c r="D62" s="8" t="s">
        <v>355</v>
      </c>
      <c r="E62" s="3" t="n">
        <v>1312</v>
      </c>
    </row>
    <row r="63" customFormat="false" ht="20" hidden="false" customHeight="true" outlineLevel="0" collapsed="false">
      <c r="A63" s="3" t="n">
        <v>0.00444089154303861</v>
      </c>
      <c r="B63" s="7" t="n">
        <v>0.00224315372838472</v>
      </c>
      <c r="C63" s="3" t="n">
        <v>0.00224315371535743</v>
      </c>
      <c r="D63" s="8" t="s">
        <v>356</v>
      </c>
      <c r="E63" s="3" t="n">
        <v>2719</v>
      </c>
    </row>
    <row r="64" customFormat="false" ht="20" hidden="false" customHeight="true" outlineLevel="0" collapsed="false">
      <c r="A64" s="3" t="n">
        <v>0.0113769500526718</v>
      </c>
      <c r="B64" s="7" t="n">
        <v>0.00942535238985182</v>
      </c>
      <c r="C64" s="3" t="n">
        <v>0.00942535238985182</v>
      </c>
      <c r="D64" s="8" t="s">
        <v>357</v>
      </c>
      <c r="E64" s="3" t="n">
        <v>1285</v>
      </c>
    </row>
    <row r="65" customFormat="false" ht="20" hidden="false" customHeight="true" outlineLevel="0" collapsed="false">
      <c r="A65" s="3" t="n">
        <v>0.00482943413739844</v>
      </c>
      <c r="B65" s="7" t="n">
        <v>0.00223587455229583</v>
      </c>
      <c r="C65" s="3" t="n">
        <v>0.00223587455229583</v>
      </c>
      <c r="D65" s="8" t="s">
        <v>358</v>
      </c>
      <c r="E65" s="3" t="n">
        <v>1282</v>
      </c>
    </row>
    <row r="66" customFormat="false" ht="20" hidden="false" customHeight="true" outlineLevel="0" collapsed="false">
      <c r="A66" s="3" t="n">
        <v>0.00452291415554235</v>
      </c>
      <c r="B66" s="7" t="n">
        <v>0.00260516331107999</v>
      </c>
      <c r="C66" s="3" t="n">
        <v>0.00260516331107999</v>
      </c>
      <c r="D66" s="8" t="s">
        <v>359</v>
      </c>
      <c r="E66" s="3" t="n">
        <v>1441</v>
      </c>
    </row>
    <row r="67" customFormat="false" ht="20" hidden="false" customHeight="true" outlineLevel="0" collapsed="false">
      <c r="A67" s="3" t="n">
        <v>0.00474107663488073</v>
      </c>
      <c r="B67" s="7" t="n">
        <v>0.00274777315472977</v>
      </c>
      <c r="C67" s="3" t="n">
        <v>0.00274777315472977</v>
      </c>
      <c r="D67" s="8" t="s">
        <v>360</v>
      </c>
      <c r="E67" s="3" t="n">
        <v>1058</v>
      </c>
    </row>
    <row r="68" customFormat="false" ht="20" hidden="false" customHeight="true" outlineLevel="0" collapsed="false">
      <c r="A68" s="3" t="n">
        <v>0.00656584592251779</v>
      </c>
      <c r="B68" s="7" t="n">
        <v>0.00469776973416171</v>
      </c>
      <c r="C68" s="3" t="n">
        <v>0.00469776973023723</v>
      </c>
      <c r="D68" s="8" t="s">
        <v>361</v>
      </c>
      <c r="E68" s="3" t="n">
        <v>736</v>
      </c>
    </row>
    <row r="69" customFormat="false" ht="20" hidden="false" customHeight="true" outlineLevel="0" collapsed="false">
      <c r="A69" s="3" t="n">
        <v>0.0023787432808997</v>
      </c>
      <c r="B69" s="7" t="n">
        <v>0.0027665229507618</v>
      </c>
      <c r="C69" s="3" t="n">
        <v>0.0027665229507618</v>
      </c>
      <c r="D69" s="8" t="s">
        <v>362</v>
      </c>
      <c r="E69" s="3" t="n">
        <v>4605</v>
      </c>
    </row>
    <row r="70" customFormat="false" ht="20" hidden="false" customHeight="true" outlineLevel="0" collapsed="false">
      <c r="A70" s="3" t="n">
        <v>0.00551451767850818</v>
      </c>
      <c r="B70" s="7" t="n">
        <v>0.00275277464655585</v>
      </c>
      <c r="C70" s="3" t="n">
        <v>0.00275277464655585</v>
      </c>
      <c r="D70" s="8" t="s">
        <v>363</v>
      </c>
      <c r="E70" s="3" t="n">
        <v>717</v>
      </c>
    </row>
    <row r="71" customFormat="false" ht="20" hidden="false" customHeight="true" outlineLevel="0" collapsed="false">
      <c r="A71" s="3" t="n">
        <v>0.00748868673975989</v>
      </c>
      <c r="B71" s="7" t="n">
        <v>0.00475925984104873</v>
      </c>
      <c r="C71" s="3" t="n">
        <v>0.00475925984104873</v>
      </c>
      <c r="D71" s="8" t="s">
        <v>364</v>
      </c>
      <c r="E71" s="3" t="n">
        <v>1696</v>
      </c>
    </row>
    <row r="72" customFormat="false" ht="20" hidden="false" customHeight="true" outlineLevel="0" collapsed="false">
      <c r="A72" s="3" t="n">
        <v>0.00651086974531042</v>
      </c>
      <c r="B72" s="7" t="n">
        <v>0.00455425684795358</v>
      </c>
      <c r="C72" s="3" t="n">
        <v>0.00455425684795358</v>
      </c>
      <c r="D72" s="8" t="s">
        <v>365</v>
      </c>
      <c r="E72" s="3" t="n">
        <v>1095</v>
      </c>
    </row>
    <row r="73" customFormat="false" ht="20" hidden="false" customHeight="true" outlineLevel="0" collapsed="false">
      <c r="A73" s="3" t="n">
        <v>0.010462317313676</v>
      </c>
      <c r="B73" s="7" t="n">
        <v>0.00750883523148214</v>
      </c>
      <c r="C73" s="3" t="n">
        <v>0.00750883523148214</v>
      </c>
      <c r="D73" s="8" t="s">
        <v>366</v>
      </c>
      <c r="E73" s="3" t="n">
        <v>1003</v>
      </c>
    </row>
    <row r="74" customFormat="false" ht="20" hidden="false" customHeight="true" outlineLevel="0" collapsed="false">
      <c r="A74" s="3" t="n">
        <v>0.00844291526734565</v>
      </c>
      <c r="B74" s="7" t="n">
        <v>0.00626996333916257</v>
      </c>
      <c r="C74" s="3" t="n">
        <v>0.00626996333916257</v>
      </c>
      <c r="D74" s="8" t="s">
        <v>367</v>
      </c>
      <c r="E74" s="3" t="n">
        <v>14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328125" defaultRowHeight="20" zeroHeight="false" outlineLevelRow="0" outlineLevelCol="0"/>
  <cols>
    <col collapsed="false" customWidth="true" hidden="false" outlineLevel="0" max="3" min="1" style="14" width="18.66"/>
    <col collapsed="false" customWidth="false" hidden="false" outlineLevel="0" max="4" min="4" style="14" width="8.32"/>
    <col collapsed="false" customWidth="true" hidden="false" outlineLevel="0" max="5" min="5" style="14" width="16.66"/>
    <col collapsed="false" customWidth="false" hidden="false" outlineLevel="0" max="257" min="6" style="14" width="8.32"/>
  </cols>
  <sheetData>
    <row r="1" customFormat="false" ht="20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20.25" hidden="false" customHeight="true" outlineLevel="0" collapsed="false">
      <c r="A2" s="3" t="n">
        <v>0.00307205002622197</v>
      </c>
      <c r="B2" s="4" t="n">
        <v>0.00307205002622559</v>
      </c>
      <c r="C2" s="5" t="n">
        <v>0.00260905522963642</v>
      </c>
      <c r="D2" s="6" t="s">
        <v>368</v>
      </c>
      <c r="E2" s="5" t="n">
        <v>4416</v>
      </c>
    </row>
    <row r="3" customFormat="false" ht="20" hidden="false" customHeight="true" outlineLevel="0" collapsed="false">
      <c r="A3" s="3" t="n">
        <v>0.0017810094429311</v>
      </c>
      <c r="B3" s="7" t="n">
        <v>0.0017810094429311</v>
      </c>
      <c r="C3" s="3" t="n">
        <v>0.00117294895948376</v>
      </c>
      <c r="D3" s="8" t="s">
        <v>369</v>
      </c>
      <c r="E3" s="3" t="n">
        <v>5770</v>
      </c>
    </row>
    <row r="4" customFormat="false" ht="20" hidden="false" customHeight="true" outlineLevel="0" collapsed="false">
      <c r="A4" s="3" t="n">
        <v>0.00268027591815535</v>
      </c>
      <c r="B4" s="7" t="n">
        <v>0.00268027591815535</v>
      </c>
      <c r="C4" s="3" t="n">
        <v>0.00155410122879842</v>
      </c>
      <c r="D4" s="8" t="s">
        <v>370</v>
      </c>
      <c r="E4" s="3" t="n">
        <v>4116</v>
      </c>
    </row>
    <row r="5" customFormat="false" ht="20" hidden="false" customHeight="true" outlineLevel="0" collapsed="false">
      <c r="A5" s="3" t="n">
        <v>0.0068019721075719</v>
      </c>
      <c r="B5" s="7" t="n">
        <v>0.0068019721075719</v>
      </c>
      <c r="C5" s="3" t="n">
        <v>0.00550238763823805</v>
      </c>
      <c r="D5" s="8" t="s">
        <v>371</v>
      </c>
      <c r="E5" s="3" t="n">
        <v>164</v>
      </c>
    </row>
    <row r="6" customFormat="false" ht="20" hidden="false" customHeight="true" outlineLevel="0" collapsed="false">
      <c r="A6" s="3" t="n">
        <v>0.00200105260304753</v>
      </c>
      <c r="B6" s="7" t="n">
        <v>0.00200105260304753</v>
      </c>
      <c r="C6" s="3" t="n">
        <v>0.00121755694404333</v>
      </c>
      <c r="D6" s="8" t="s">
        <v>372</v>
      </c>
      <c r="E6" s="3" t="n">
        <v>3017</v>
      </c>
    </row>
    <row r="7" customFormat="false" ht="20" hidden="false" customHeight="true" outlineLevel="0" collapsed="false">
      <c r="A7" s="3" t="n">
        <v>0.00247136874129922</v>
      </c>
      <c r="B7" s="7" t="n">
        <v>0.00247136874129922</v>
      </c>
      <c r="C7" s="3" t="n">
        <v>0.00169888656505782</v>
      </c>
      <c r="D7" s="8" t="s">
        <v>373</v>
      </c>
      <c r="E7" s="3" t="n">
        <v>1133</v>
      </c>
    </row>
    <row r="8" customFormat="false" ht="20" hidden="false" customHeight="true" outlineLevel="0" collapsed="false">
      <c r="A8" s="3" t="n">
        <v>0.00183195539028041</v>
      </c>
      <c r="B8" s="7" t="n">
        <v>0.00183195539028041</v>
      </c>
      <c r="C8" s="3" t="n">
        <v>0.00151475692673869</v>
      </c>
      <c r="D8" s="8" t="s">
        <v>374</v>
      </c>
      <c r="E8" s="3" t="n">
        <v>1511</v>
      </c>
    </row>
    <row r="9" customFormat="false" ht="20" hidden="false" customHeight="true" outlineLevel="0" collapsed="false">
      <c r="A9" s="3" t="n">
        <v>0.00340048022994288</v>
      </c>
      <c r="B9" s="7" t="n">
        <v>0.00340048022994288</v>
      </c>
      <c r="C9" s="3" t="n">
        <v>0.0017161328173829</v>
      </c>
      <c r="D9" s="8" t="s">
        <v>375</v>
      </c>
      <c r="E9" s="3" t="n">
        <v>2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2T02:31:59Z</dcterms:created>
  <dc:creator/>
  <dc:description/>
  <dc:language>en-US</dc:language>
  <cp:lastModifiedBy>Zhang Menghua</cp:lastModifiedBy>
  <dcterms:modified xsi:type="dcterms:W3CDTF">2021-04-28T09:54:24Z</dcterms:modified>
  <cp:revision>0</cp:revision>
  <dc:subject/>
  <dc:title/>
</cp:coreProperties>
</file>